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NATECOLEVOL-25041290A final submission prep/Source Data/"/>
    </mc:Choice>
  </mc:AlternateContent>
  <xr:revisionPtr revIDLastSave="0" documentId="13_ncr:1_{CBA5EAB2-530D-E44C-90AF-F311D507D8DB}" xr6:coauthVersionLast="47" xr6:coauthVersionMax="47" xr10:uidLastSave="{00000000-0000-0000-0000-000000000000}"/>
  <bookViews>
    <workbookView xWindow="1080" yWindow="500" windowWidth="27340" windowHeight="16940" activeTab="2" xr2:uid="{16B9A52F-9EC6-B448-A951-DE49E3C4ECF0}"/>
  </bookViews>
  <sheets>
    <sheet name="Fig4-d" sheetId="7" r:id="rId1"/>
    <sheet name="Fig4-f" sheetId="4" r:id="rId2"/>
    <sheet name="Fig4-g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7" l="1"/>
  <c r="F3" i="7"/>
  <c r="F7" i="7"/>
  <c r="F8" i="7"/>
  <c r="F6" i="7"/>
  <c r="F5" i="7"/>
</calcChain>
</file>

<file path=xl/sharedStrings.xml><?xml version="1.0" encoding="utf-8"?>
<sst xmlns="http://schemas.openxmlformats.org/spreadsheetml/2006/main" count="48" uniqueCount="27">
  <si>
    <t>Rep 1</t>
  </si>
  <si>
    <t>Rep 2</t>
  </si>
  <si>
    <t>Normalised fluorescence</t>
  </si>
  <si>
    <t>Embryo number</t>
  </si>
  <si>
    <t>mCherry</t>
  </si>
  <si>
    <t>IDR-mCherry-IDR</t>
  </si>
  <si>
    <t>IDR-mCherry-IDR + KSS-1</t>
  </si>
  <si>
    <t>IDR-mCherry-IDR + KSS-1 (INDDTL)</t>
  </si>
  <si>
    <t>mCherry + KSS-1</t>
  </si>
  <si>
    <t>IDR-mCherry + KSS-1</t>
  </si>
  <si>
    <t>IDR-mCherry</t>
  </si>
  <si>
    <t>mCherry-IDR</t>
  </si>
  <si>
    <t>mCherry-IDR + KSS-1</t>
  </si>
  <si>
    <t>Phenotype</t>
  </si>
  <si>
    <t>Genotypes</t>
  </si>
  <si>
    <t>Total</t>
  </si>
  <si>
    <t>NIC/NIC</t>
  </si>
  <si>
    <t>NIC/EG</t>
  </si>
  <si>
    <t>EG/EG</t>
  </si>
  <si>
    <t>not genotyped</t>
  </si>
  <si>
    <t>Wild-type</t>
  </si>
  <si>
    <t>Affected</t>
  </si>
  <si>
    <t>Cross</t>
  </si>
  <si>
    <t>Control</t>
  </si>
  <si>
    <t>KSS-1</t>
  </si>
  <si>
    <t>KSS-1 (INDDTL)</t>
  </si>
  <si>
    <t>Only affected phenotypes are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sz val="12"/>
      <name val="Aptos"/>
    </font>
    <font>
      <b/>
      <sz val="12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AF79D-C28E-854D-87E0-3014D5164C73}">
  <dimension ref="A1:G10"/>
  <sheetViews>
    <sheetView workbookViewId="0">
      <selection activeCell="E15" sqref="E15"/>
    </sheetView>
  </sheetViews>
  <sheetFormatPr baseColWidth="10" defaultRowHeight="16" x14ac:dyDescent="0.2"/>
  <cols>
    <col min="7" max="7" width="14.83203125" customWidth="1"/>
  </cols>
  <sheetData>
    <row r="1" spans="1:7" x14ac:dyDescent="0.2">
      <c r="A1" s="11" t="s">
        <v>13</v>
      </c>
      <c r="B1" s="11" t="s">
        <v>14</v>
      </c>
      <c r="C1" s="11"/>
      <c r="D1" s="11"/>
      <c r="E1" s="11"/>
      <c r="F1" s="11" t="s">
        <v>15</v>
      </c>
      <c r="G1" s="11" t="s">
        <v>22</v>
      </c>
    </row>
    <row r="2" spans="1:7" ht="34" x14ac:dyDescent="0.2">
      <c r="A2" s="11"/>
      <c r="B2" s="9" t="s">
        <v>16</v>
      </c>
      <c r="C2" s="9" t="s">
        <v>17</v>
      </c>
      <c r="D2" s="9" t="s">
        <v>18</v>
      </c>
      <c r="E2" s="10" t="s">
        <v>19</v>
      </c>
      <c r="F2" s="11"/>
      <c r="G2" s="11"/>
    </row>
    <row r="3" spans="1:7" x14ac:dyDescent="0.2">
      <c r="A3" s="9" t="s">
        <v>20</v>
      </c>
      <c r="B3" s="1">
        <v>38</v>
      </c>
      <c r="C3" s="1">
        <v>96</v>
      </c>
      <c r="D3" s="1">
        <v>0</v>
      </c>
      <c r="E3" s="1">
        <v>4</v>
      </c>
      <c r="F3" s="1">
        <f>SUM(B3:E3)</f>
        <v>138</v>
      </c>
      <c r="G3" s="13" t="s">
        <v>23</v>
      </c>
    </row>
    <row r="4" spans="1:7" x14ac:dyDescent="0.2">
      <c r="A4" s="9" t="s">
        <v>21</v>
      </c>
      <c r="B4" s="8">
        <v>1</v>
      </c>
      <c r="C4" s="8">
        <v>5</v>
      </c>
      <c r="D4" s="8">
        <v>47</v>
      </c>
      <c r="E4" s="8">
        <v>9</v>
      </c>
      <c r="F4" s="1">
        <f>SUM(B4:E4)</f>
        <v>62</v>
      </c>
      <c r="G4" s="13"/>
    </row>
    <row r="5" spans="1:7" x14ac:dyDescent="0.2">
      <c r="A5" s="9" t="s">
        <v>20</v>
      </c>
      <c r="B5" s="1">
        <v>21</v>
      </c>
      <c r="C5" s="1">
        <v>42</v>
      </c>
      <c r="D5" s="1">
        <v>22</v>
      </c>
      <c r="E5" s="1">
        <v>4</v>
      </c>
      <c r="F5" s="1">
        <f>SUM(B5:E5)</f>
        <v>89</v>
      </c>
      <c r="G5" s="13" t="s">
        <v>24</v>
      </c>
    </row>
    <row r="6" spans="1:7" x14ac:dyDescent="0.2">
      <c r="A6" s="9" t="s">
        <v>21</v>
      </c>
      <c r="B6" s="8">
        <v>0</v>
      </c>
      <c r="C6" s="8">
        <v>7</v>
      </c>
      <c r="D6" s="8">
        <v>1</v>
      </c>
      <c r="E6" s="8">
        <v>2</v>
      </c>
      <c r="F6" s="1">
        <f>SUM(B6:E6)</f>
        <v>10</v>
      </c>
      <c r="G6" s="13"/>
    </row>
    <row r="7" spans="1:7" x14ac:dyDescent="0.2">
      <c r="A7" s="9" t="s">
        <v>20</v>
      </c>
      <c r="B7" s="1">
        <v>24</v>
      </c>
      <c r="C7" s="1">
        <v>47</v>
      </c>
      <c r="D7" s="1">
        <v>1</v>
      </c>
      <c r="E7" s="1">
        <v>0</v>
      </c>
      <c r="F7" s="1">
        <f t="shared" ref="F7:F8" si="0">SUM(B7:E7)</f>
        <v>72</v>
      </c>
      <c r="G7" s="13" t="s">
        <v>25</v>
      </c>
    </row>
    <row r="8" spans="1:7" x14ac:dyDescent="0.2">
      <c r="A8" s="9" t="s">
        <v>21</v>
      </c>
      <c r="B8" s="8">
        <v>1</v>
      </c>
      <c r="C8" s="8">
        <v>0</v>
      </c>
      <c r="D8" s="8">
        <v>18</v>
      </c>
      <c r="E8" s="8">
        <v>9</v>
      </c>
      <c r="F8" s="1">
        <f t="shared" si="0"/>
        <v>28</v>
      </c>
      <c r="G8" s="13"/>
    </row>
    <row r="10" spans="1:7" x14ac:dyDescent="0.2">
      <c r="A10" s="4" t="s">
        <v>26</v>
      </c>
    </row>
  </sheetData>
  <mergeCells count="7">
    <mergeCell ref="G7:G8"/>
    <mergeCell ref="A1:A2"/>
    <mergeCell ref="B1:E1"/>
    <mergeCell ref="F1:F2"/>
    <mergeCell ref="G1:G2"/>
    <mergeCell ref="G3:G4"/>
    <mergeCell ref="G5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271C-4656-BB46-93C6-6577A8EB6721}">
  <dimension ref="A1:K61"/>
  <sheetViews>
    <sheetView topLeftCell="A25" workbookViewId="0">
      <selection activeCell="C8" sqref="C8"/>
    </sheetView>
  </sheetViews>
  <sheetFormatPr baseColWidth="10" defaultRowHeight="16" x14ac:dyDescent="0.2"/>
  <cols>
    <col min="1" max="1" width="14.6640625" style="1" customWidth="1"/>
    <col min="2" max="5" width="21.6640625" style="8" customWidth="1"/>
    <col min="6" max="11" width="20.1640625" style="8" customWidth="1"/>
    <col min="12" max="16384" width="10.83203125" style="8"/>
  </cols>
  <sheetData>
    <row r="1" spans="1:11" x14ac:dyDescent="0.2">
      <c r="A1" s="4" t="s">
        <v>2</v>
      </c>
      <c r="B1" s="7"/>
      <c r="C1" s="7"/>
      <c r="D1" s="7"/>
      <c r="E1" s="7"/>
    </row>
    <row r="2" spans="1:11" x14ac:dyDescent="0.2">
      <c r="A2" s="11" t="s">
        <v>3</v>
      </c>
      <c r="B2" s="12" t="s">
        <v>0</v>
      </c>
      <c r="C2" s="12"/>
      <c r="D2" s="12"/>
      <c r="E2" s="12"/>
      <c r="F2" s="12"/>
      <c r="G2" s="12" t="s">
        <v>1</v>
      </c>
      <c r="H2" s="12"/>
      <c r="I2" s="12"/>
      <c r="J2" s="12"/>
      <c r="K2" s="12"/>
    </row>
    <row r="3" spans="1:11" s="16" customFormat="1" ht="34" x14ac:dyDescent="0.2">
      <c r="A3" s="11"/>
      <c r="B3" s="15" t="s">
        <v>5</v>
      </c>
      <c r="C3" s="15" t="s">
        <v>6</v>
      </c>
      <c r="D3" s="15" t="s">
        <v>7</v>
      </c>
      <c r="E3" s="15" t="s">
        <v>4</v>
      </c>
      <c r="F3" s="15" t="s">
        <v>8</v>
      </c>
      <c r="G3" s="15" t="s">
        <v>5</v>
      </c>
      <c r="H3" s="15" t="s">
        <v>6</v>
      </c>
      <c r="I3" s="15" t="s">
        <v>7</v>
      </c>
      <c r="J3" s="15" t="s">
        <v>4</v>
      </c>
      <c r="K3" s="15" t="s">
        <v>8</v>
      </c>
    </row>
    <row r="4" spans="1:11" x14ac:dyDescent="0.2">
      <c r="A4" s="1">
        <v>1</v>
      </c>
      <c r="B4" s="2">
        <v>10.3290451</v>
      </c>
      <c r="C4" s="2">
        <v>0.32978383999999999</v>
      </c>
      <c r="D4" s="5">
        <v>12.0332969</v>
      </c>
      <c r="E4" s="5">
        <v>14.0286715</v>
      </c>
      <c r="F4" s="8">
        <v>24.097204399999999</v>
      </c>
      <c r="G4" s="8">
        <v>4.956334</v>
      </c>
      <c r="H4" s="8">
        <v>1.0367150000000001</v>
      </c>
      <c r="I4" s="8">
        <v>4.8705800000000004</v>
      </c>
      <c r="J4" s="8">
        <v>10.161239999999999</v>
      </c>
      <c r="K4" s="8">
        <v>27.904109999999999</v>
      </c>
    </row>
    <row r="5" spans="1:11" x14ac:dyDescent="0.2">
      <c r="A5" s="1">
        <v>2</v>
      </c>
      <c r="B5" s="2">
        <v>1.7843345900000001</v>
      </c>
      <c r="C5" s="2">
        <v>0.63450119000000005</v>
      </c>
      <c r="D5" s="5">
        <v>13.535826</v>
      </c>
      <c r="E5" s="5">
        <v>13.535826</v>
      </c>
      <c r="F5" s="8">
        <v>28.610928300000001</v>
      </c>
      <c r="G5" s="8">
        <v>11.171849999999999</v>
      </c>
      <c r="H5" s="8">
        <v>0.42417700000000003</v>
      </c>
      <c r="I5" s="8">
        <v>22.462350000000001</v>
      </c>
      <c r="J5" s="8">
        <v>17.203029999999998</v>
      </c>
      <c r="K5" s="8">
        <v>32.367519999999999</v>
      </c>
    </row>
    <row r="6" spans="1:11" x14ac:dyDescent="0.2">
      <c r="A6" s="1">
        <v>3</v>
      </c>
      <c r="B6" s="2">
        <v>33.553792600000001</v>
      </c>
      <c r="C6" s="2">
        <v>0.45099812</v>
      </c>
      <c r="D6" s="5">
        <v>21.866223399999999</v>
      </c>
      <c r="E6" s="5">
        <v>5.2677796099999998</v>
      </c>
      <c r="F6" s="8">
        <v>18.880673999999999</v>
      </c>
      <c r="G6" s="8">
        <v>15.330030000000001</v>
      </c>
      <c r="H6" s="8">
        <v>0.84089199999999997</v>
      </c>
      <c r="I6" s="8">
        <v>13.702019999999999</v>
      </c>
      <c r="J6" s="8">
        <v>12.72185</v>
      </c>
      <c r="K6" s="8">
        <v>14.8912</v>
      </c>
    </row>
    <row r="7" spans="1:11" x14ac:dyDescent="0.2">
      <c r="A7" s="1">
        <v>4</v>
      </c>
      <c r="B7" s="2">
        <v>5.7003435700000002</v>
      </c>
      <c r="C7" s="2">
        <v>1.2091793399999999</v>
      </c>
      <c r="D7" s="5">
        <v>18.880673999999999</v>
      </c>
      <c r="E7" s="5">
        <v>8.0260851599999992</v>
      </c>
      <c r="F7" s="8">
        <v>12.602454099999999</v>
      </c>
      <c r="G7" s="8">
        <v>10.85055</v>
      </c>
      <c r="H7" s="8">
        <v>0.62372499999999997</v>
      </c>
      <c r="I7" s="8">
        <v>15.719720000000001</v>
      </c>
      <c r="J7" s="8">
        <v>14.328469999999999</v>
      </c>
      <c r="K7" s="8">
        <v>11.25249</v>
      </c>
    </row>
    <row r="8" spans="1:11" x14ac:dyDescent="0.2">
      <c r="A8" s="1">
        <v>5</v>
      </c>
      <c r="B8" s="2">
        <v>7.91386345</v>
      </c>
      <c r="C8" s="2">
        <v>0.48424231000000001</v>
      </c>
      <c r="D8" s="5">
        <v>13.672856299999999</v>
      </c>
      <c r="E8" s="5">
        <v>8.9408845199999991</v>
      </c>
      <c r="F8" s="8">
        <v>15.936370399999999</v>
      </c>
      <c r="G8" s="8">
        <v>4.1931029999999998</v>
      </c>
      <c r="H8" s="8">
        <v>0.80242599999999997</v>
      </c>
      <c r="I8" s="8">
        <v>14.32319</v>
      </c>
      <c r="J8" s="8">
        <v>20.72851</v>
      </c>
      <c r="K8" s="8">
        <v>11.611549999999999</v>
      </c>
    </row>
    <row r="9" spans="1:11" x14ac:dyDescent="0.2">
      <c r="A9" s="1">
        <v>6</v>
      </c>
      <c r="B9" s="2">
        <v>20.1383242</v>
      </c>
      <c r="C9" s="2">
        <v>0.47475709999999999</v>
      </c>
      <c r="D9" s="5">
        <v>3.69290984</v>
      </c>
      <c r="E9" s="5">
        <v>9.9235339800000002</v>
      </c>
      <c r="F9" s="8">
        <v>18.045348199999999</v>
      </c>
      <c r="G9" s="8">
        <v>9.9091970000000007</v>
      </c>
      <c r="H9" s="8">
        <v>0.74655199999999999</v>
      </c>
      <c r="I9" s="8">
        <v>6.1985669999999997</v>
      </c>
      <c r="J9" s="8">
        <v>15.444570000000001</v>
      </c>
      <c r="K9" s="8">
        <v>13.631679999999999</v>
      </c>
    </row>
    <row r="10" spans="1:11" x14ac:dyDescent="0.2">
      <c r="A10" s="1">
        <v>7</v>
      </c>
      <c r="B10" s="2">
        <v>6.9761052899999996</v>
      </c>
      <c r="C10" s="2">
        <v>0.53269683999999995</v>
      </c>
      <c r="D10" s="5">
        <v>17.062387600000001</v>
      </c>
      <c r="E10" s="5">
        <v>3.4537128400000001</v>
      </c>
      <c r="F10" s="8">
        <v>24.356096699999998</v>
      </c>
      <c r="G10" s="8">
        <v>10.65897</v>
      </c>
      <c r="H10" s="8">
        <v>0.462536</v>
      </c>
      <c r="I10" s="8">
        <v>15.974220000000001</v>
      </c>
      <c r="J10" s="8">
        <v>10.74047</v>
      </c>
      <c r="K10" s="8">
        <v>10.587759999999999</v>
      </c>
    </row>
    <row r="11" spans="1:11" x14ac:dyDescent="0.2">
      <c r="A11" s="1">
        <v>8</v>
      </c>
      <c r="B11" s="2">
        <v>8.7260312399999993</v>
      </c>
      <c r="C11" s="2">
        <v>0.46780111000000002</v>
      </c>
      <c r="D11" s="5">
        <v>32.811218599999997</v>
      </c>
      <c r="E11" s="5">
        <v>7.03643368</v>
      </c>
      <c r="F11" s="8">
        <v>13.639752</v>
      </c>
      <c r="G11" s="8">
        <v>12.75999</v>
      </c>
      <c r="H11" s="8">
        <v>1.2810509999999999</v>
      </c>
      <c r="I11" s="8">
        <v>23.639109999999999</v>
      </c>
      <c r="J11" s="8">
        <v>17.181789999999999</v>
      </c>
      <c r="K11" s="8">
        <v>21.684270000000001</v>
      </c>
    </row>
    <row r="12" spans="1:11" x14ac:dyDescent="0.2">
      <c r="A12" s="1">
        <v>9</v>
      </c>
      <c r="B12" s="2">
        <v>9.0472290399999995</v>
      </c>
      <c r="C12" s="2">
        <v>0.69867791999999995</v>
      </c>
      <c r="D12" s="5">
        <v>13.6397526</v>
      </c>
      <c r="E12" s="5">
        <v>6.70925656</v>
      </c>
      <c r="F12" s="8">
        <v>11.240826999999999</v>
      </c>
      <c r="G12" s="8">
        <v>16.14152</v>
      </c>
      <c r="H12" s="8">
        <v>0.46204899999999999</v>
      </c>
      <c r="I12" s="8">
        <v>14.28453</v>
      </c>
      <c r="J12" s="8">
        <v>7.980569</v>
      </c>
      <c r="K12" s="8">
        <v>21.22137</v>
      </c>
    </row>
    <row r="13" spans="1:11" x14ac:dyDescent="0.2">
      <c r="A13" s="1">
        <v>10</v>
      </c>
      <c r="B13" s="2">
        <v>30.166108300000001</v>
      </c>
      <c r="C13" s="2">
        <v>0.50971889000000004</v>
      </c>
      <c r="D13" s="5">
        <v>11.2408272</v>
      </c>
      <c r="E13" s="5">
        <v>4.8937537200000003</v>
      </c>
      <c r="F13" s="8">
        <v>17.806932400000001</v>
      </c>
      <c r="G13" s="8">
        <v>15.546709999999999</v>
      </c>
      <c r="H13" s="8">
        <v>0.69899599999999995</v>
      </c>
      <c r="I13" s="8">
        <v>8.3750269999999993</v>
      </c>
      <c r="J13" s="8">
        <v>12.982060000000001</v>
      </c>
      <c r="K13" s="8">
        <v>15.547689999999999</v>
      </c>
    </row>
    <row r="14" spans="1:11" x14ac:dyDescent="0.2">
      <c r="A14" s="1">
        <v>11</v>
      </c>
      <c r="B14" s="2">
        <v>14.6510921</v>
      </c>
      <c r="C14" s="2">
        <v>0.87203410000000003</v>
      </c>
      <c r="D14" s="5">
        <v>26.489509900000002</v>
      </c>
      <c r="E14" s="5">
        <v>23.1343122</v>
      </c>
      <c r="F14" s="8">
        <v>15.892738599999999</v>
      </c>
      <c r="G14" s="8">
        <v>9.341208</v>
      </c>
      <c r="H14" s="8">
        <v>0.79998499999999995</v>
      </c>
      <c r="I14" s="8">
        <v>22.56298</v>
      </c>
      <c r="J14" s="8">
        <v>11.399509999999999</v>
      </c>
      <c r="K14" s="8">
        <v>24.230740000000001</v>
      </c>
    </row>
    <row r="15" spans="1:11" x14ac:dyDescent="0.2">
      <c r="A15" s="1">
        <v>12</v>
      </c>
      <c r="B15" s="2">
        <v>6.9799890099999997</v>
      </c>
      <c r="C15" s="2">
        <v>1.0595885700000001</v>
      </c>
      <c r="D15" s="5">
        <v>23.338844900000002</v>
      </c>
      <c r="E15" s="5">
        <v>29.3833214</v>
      </c>
      <c r="F15" s="8">
        <v>20.944674899999999</v>
      </c>
      <c r="G15" s="8">
        <v>15.66682</v>
      </c>
      <c r="H15" s="8">
        <v>0.49971100000000002</v>
      </c>
      <c r="I15" s="8">
        <v>5.292459</v>
      </c>
      <c r="J15" s="8">
        <v>12.84112</v>
      </c>
      <c r="K15" s="8">
        <v>5.1466779999999996</v>
      </c>
    </row>
    <row r="16" spans="1:11" x14ac:dyDescent="0.2">
      <c r="A16" s="1">
        <v>13</v>
      </c>
      <c r="B16" s="2">
        <v>15.3096081</v>
      </c>
      <c r="C16" s="2">
        <v>1.39737256</v>
      </c>
      <c r="D16" s="5">
        <v>6.2119336299999999</v>
      </c>
      <c r="E16" s="5">
        <v>4.8952396299999998</v>
      </c>
      <c r="F16" s="8">
        <v>9.38914048</v>
      </c>
      <c r="G16" s="8">
        <v>3.0434830000000002</v>
      </c>
      <c r="H16" s="8">
        <v>1.2797529999999999</v>
      </c>
      <c r="I16" s="8">
        <v>17.467500000000001</v>
      </c>
      <c r="J16" s="8">
        <v>9.4378890000000002</v>
      </c>
      <c r="K16" s="8">
        <v>9.4104100000000006</v>
      </c>
    </row>
    <row r="17" spans="1:11" x14ac:dyDescent="0.2">
      <c r="A17" s="1">
        <v>14</v>
      </c>
      <c r="B17" s="2">
        <v>4.6049329800000001</v>
      </c>
      <c r="C17" s="2">
        <v>0.43425034000000001</v>
      </c>
      <c r="D17" s="5">
        <v>6.3235162899999997</v>
      </c>
      <c r="E17" s="5">
        <v>13.1844547</v>
      </c>
      <c r="F17" s="8">
        <v>9.3600811499999992</v>
      </c>
      <c r="G17" s="8">
        <v>20.882719999999999</v>
      </c>
      <c r="H17" s="8">
        <v>0.60668699999999998</v>
      </c>
      <c r="I17" s="8">
        <v>37.561059999999998</v>
      </c>
      <c r="J17" s="8">
        <v>23.37088</v>
      </c>
      <c r="K17" s="8">
        <v>17.975380000000001</v>
      </c>
    </row>
    <row r="18" spans="1:11" x14ac:dyDescent="0.2">
      <c r="A18" s="1">
        <v>15</v>
      </c>
      <c r="B18" s="2"/>
      <c r="C18" s="2">
        <v>0.78330427000000002</v>
      </c>
      <c r="D18" s="5">
        <v>11.2540178</v>
      </c>
      <c r="E18" s="5">
        <v>9.1407084100000002</v>
      </c>
      <c r="F18" s="8">
        <v>8.7283761500000008</v>
      </c>
      <c r="G18" s="8">
        <v>11.9916</v>
      </c>
      <c r="H18" s="8">
        <v>0.46394299999999999</v>
      </c>
      <c r="I18" s="8">
        <v>11.788819999999999</v>
      </c>
      <c r="J18" s="8">
        <v>25.37942</v>
      </c>
      <c r="K18" s="8">
        <v>13.49714</v>
      </c>
    </row>
    <row r="19" spans="1:11" x14ac:dyDescent="0.2">
      <c r="A19" s="1">
        <v>16</v>
      </c>
      <c r="B19" s="2"/>
      <c r="C19" s="2"/>
      <c r="D19" s="5">
        <v>18.971062400000001</v>
      </c>
      <c r="E19" s="5">
        <v>28.6965617</v>
      </c>
      <c r="F19" s="8">
        <v>25.594796299999999</v>
      </c>
      <c r="G19" s="8">
        <v>9.6089420000000008</v>
      </c>
      <c r="H19" s="8">
        <v>0.59892699999999999</v>
      </c>
      <c r="I19" s="8">
        <v>6.9072009999999997</v>
      </c>
      <c r="J19" s="8">
        <v>14.916029999999999</v>
      </c>
      <c r="K19" s="8">
        <v>15.957380000000001</v>
      </c>
    </row>
    <row r="20" spans="1:11" x14ac:dyDescent="0.2">
      <c r="A20" s="1">
        <v>17</v>
      </c>
      <c r="B20" s="2"/>
      <c r="C20" s="2"/>
      <c r="D20" s="5">
        <v>23.123226500000001</v>
      </c>
      <c r="E20" s="5">
        <v>9.9590143900000001</v>
      </c>
      <c r="F20" s="8">
        <v>5.1939866400000003</v>
      </c>
      <c r="G20" s="8">
        <v>6.7689250000000003</v>
      </c>
      <c r="H20" s="8">
        <v>0.39595900000000001</v>
      </c>
      <c r="I20" s="8">
        <v>6.795363</v>
      </c>
      <c r="J20" s="8">
        <v>11.62777</v>
      </c>
      <c r="K20" s="8">
        <v>6.6130100000000001</v>
      </c>
    </row>
    <row r="21" spans="1:11" x14ac:dyDescent="0.2">
      <c r="A21" s="1">
        <v>18</v>
      </c>
      <c r="B21" s="2"/>
      <c r="C21" s="2"/>
      <c r="D21" s="5">
        <v>13.7070458</v>
      </c>
      <c r="E21" s="5">
        <v>7.0950080499999997</v>
      </c>
      <c r="F21" s="8">
        <v>5.74169251</v>
      </c>
      <c r="G21" s="8">
        <v>10.38331</v>
      </c>
      <c r="H21" s="8">
        <v>0.77378599999999997</v>
      </c>
      <c r="I21" s="8">
        <v>30.500330000000002</v>
      </c>
      <c r="J21" s="8">
        <v>20.52702</v>
      </c>
      <c r="K21" s="8">
        <v>21.319099999999999</v>
      </c>
    </row>
    <row r="22" spans="1:11" x14ac:dyDescent="0.2">
      <c r="A22" s="1">
        <v>19</v>
      </c>
      <c r="B22" s="2"/>
      <c r="C22" s="2"/>
      <c r="D22" s="5">
        <v>5.4917223499999999</v>
      </c>
      <c r="E22" s="5">
        <v>5.2327245800000002</v>
      </c>
      <c r="F22" s="8">
        <v>8.5524694199999995</v>
      </c>
      <c r="G22" s="8">
        <v>9.4969920000000005</v>
      </c>
      <c r="H22" s="8">
        <v>0.38705400000000001</v>
      </c>
      <c r="I22" s="8">
        <v>5.8255169999999996</v>
      </c>
      <c r="J22" s="8">
        <v>13.097709999999999</v>
      </c>
      <c r="K22" s="8">
        <v>38.788049999999998</v>
      </c>
    </row>
    <row r="23" spans="1:11" x14ac:dyDescent="0.2">
      <c r="A23" s="1">
        <v>20</v>
      </c>
      <c r="B23" s="2"/>
      <c r="C23" s="2"/>
      <c r="D23" s="5">
        <v>29.0132653</v>
      </c>
      <c r="E23" s="5">
        <v>17.1939019</v>
      </c>
      <c r="F23" s="8">
        <v>8.6475264599999999</v>
      </c>
      <c r="G23" s="8">
        <v>19.034880000000001</v>
      </c>
      <c r="H23" s="8">
        <v>0.33017299999999999</v>
      </c>
      <c r="I23" s="8">
        <v>12.76937</v>
      </c>
      <c r="J23" s="8">
        <v>10.1684</v>
      </c>
      <c r="K23" s="8">
        <v>9.7180429999999998</v>
      </c>
    </row>
    <row r="24" spans="1:11" x14ac:dyDescent="0.2">
      <c r="A24" s="1">
        <v>21</v>
      </c>
      <c r="B24" s="2"/>
      <c r="C24" s="2"/>
      <c r="D24" s="5">
        <v>9.4757078900000007</v>
      </c>
      <c r="E24" s="5">
        <v>16.7449841</v>
      </c>
      <c r="F24" s="8">
        <v>7.9858873600000004</v>
      </c>
      <c r="G24" s="8">
        <v>8.5657650000000007</v>
      </c>
      <c r="H24" s="8">
        <v>0.55739700000000003</v>
      </c>
      <c r="I24" s="8">
        <v>8.9887720000000009</v>
      </c>
      <c r="J24" s="8">
        <v>8.5262229999999999</v>
      </c>
      <c r="K24" s="8">
        <v>14.909879999999999</v>
      </c>
    </row>
    <row r="25" spans="1:11" x14ac:dyDescent="0.2">
      <c r="A25" s="1">
        <v>22</v>
      </c>
      <c r="B25" s="2"/>
      <c r="C25" s="2"/>
      <c r="D25" s="5">
        <v>16.683873999999999</v>
      </c>
      <c r="E25" s="5">
        <v>16.683874599999999</v>
      </c>
      <c r="F25" s="8">
        <v>16.838038999999998</v>
      </c>
      <c r="G25" s="8">
        <v>8.6528200000000002</v>
      </c>
      <c r="H25" s="8">
        <v>0.369921</v>
      </c>
      <c r="I25" s="8">
        <v>12.72193</v>
      </c>
      <c r="J25" s="8">
        <v>6.9323100000000002</v>
      </c>
      <c r="K25" s="8">
        <v>15.30531</v>
      </c>
    </row>
    <row r="26" spans="1:11" x14ac:dyDescent="0.2">
      <c r="A26" s="1">
        <v>23</v>
      </c>
      <c r="B26" s="2"/>
      <c r="C26" s="2"/>
      <c r="D26" s="5">
        <v>16.838039599999998</v>
      </c>
      <c r="E26" s="5">
        <v>11.490255599999999</v>
      </c>
      <c r="F26" s="8">
        <v>29.415324500000001</v>
      </c>
      <c r="G26" s="8">
        <v>5.2004190000000001</v>
      </c>
      <c r="H26" s="8">
        <v>0.40469300000000002</v>
      </c>
      <c r="I26" s="8">
        <v>6.1215590000000004</v>
      </c>
      <c r="J26" s="8">
        <v>10.97668</v>
      </c>
      <c r="K26" s="8">
        <v>28.260860000000001</v>
      </c>
    </row>
    <row r="27" spans="1:11" x14ac:dyDescent="0.2">
      <c r="A27" s="1">
        <v>24</v>
      </c>
      <c r="B27" s="2"/>
      <c r="C27" s="2"/>
      <c r="D27" s="5">
        <v>6.1560056400000001</v>
      </c>
      <c r="E27" s="5">
        <v>8.5122004499999999</v>
      </c>
      <c r="F27" s="8">
        <v>14.406364200000001</v>
      </c>
      <c r="G27" s="8">
        <v>20.858280000000001</v>
      </c>
      <c r="H27" s="8">
        <v>0.70147499999999996</v>
      </c>
      <c r="I27" s="8">
        <v>12.24315</v>
      </c>
      <c r="J27" s="8">
        <v>17.527989999999999</v>
      </c>
      <c r="K27" s="8">
        <v>13.790710000000001</v>
      </c>
    </row>
    <row r="28" spans="1:11" x14ac:dyDescent="0.2">
      <c r="A28" s="1">
        <v>25</v>
      </c>
      <c r="B28" s="2"/>
      <c r="C28" s="2"/>
      <c r="D28" s="5">
        <v>8.6639930399999994</v>
      </c>
      <c r="E28" s="5">
        <v>5.8788717899999998</v>
      </c>
      <c r="F28" s="8">
        <v>11.364353400000001</v>
      </c>
      <c r="G28" s="8">
        <v>7.4089070000000001</v>
      </c>
      <c r="H28" s="8">
        <v>0.440384</v>
      </c>
      <c r="I28" s="8">
        <v>35.335839999999997</v>
      </c>
      <c r="J28" s="8">
        <v>10.767939999999999</v>
      </c>
      <c r="K28" s="8">
        <v>11.428879999999999</v>
      </c>
    </row>
    <row r="29" spans="1:11" x14ac:dyDescent="0.2">
      <c r="A29" s="1">
        <v>26</v>
      </c>
      <c r="B29" s="2"/>
      <c r="C29" s="2"/>
      <c r="D29" s="5">
        <v>9.5200240600000008</v>
      </c>
      <c r="E29" s="5">
        <v>16.140560399999998</v>
      </c>
      <c r="F29" s="8">
        <v>16.824057100000001</v>
      </c>
      <c r="G29" s="8">
        <v>9.7173010000000009</v>
      </c>
      <c r="H29" s="8">
        <v>0.42442400000000002</v>
      </c>
      <c r="I29" s="8">
        <v>11.7372</v>
      </c>
      <c r="J29" s="8">
        <v>14.69685</v>
      </c>
      <c r="K29" s="8">
        <v>22.35482</v>
      </c>
    </row>
    <row r="30" spans="1:11" x14ac:dyDescent="0.2">
      <c r="A30" s="1">
        <v>27</v>
      </c>
      <c r="B30" s="2"/>
      <c r="C30" s="2"/>
      <c r="D30" s="5">
        <v>12.313697100000001</v>
      </c>
      <c r="E30" s="5">
        <v>16.824057</v>
      </c>
      <c r="F30" s="8">
        <v>9.4861260400000003</v>
      </c>
      <c r="G30" s="8">
        <v>10.62275</v>
      </c>
      <c r="H30" s="8">
        <v>0.36624600000000002</v>
      </c>
      <c r="I30" s="8">
        <v>9.3554929999999992</v>
      </c>
      <c r="J30" s="8">
        <v>11.87388</v>
      </c>
      <c r="K30" s="8">
        <v>28.576080000000001</v>
      </c>
    </row>
    <row r="31" spans="1:11" x14ac:dyDescent="0.2">
      <c r="A31" s="1">
        <v>28</v>
      </c>
      <c r="B31" s="2"/>
      <c r="C31" s="2"/>
      <c r="D31" s="5">
        <v>13.7085347</v>
      </c>
      <c r="E31" s="5">
        <v>8.8338240199999998</v>
      </c>
      <c r="F31" s="8">
        <v>9.3766942499999999</v>
      </c>
      <c r="G31" s="8">
        <v>3.4417580000000001</v>
      </c>
      <c r="H31" s="8">
        <v>0.96983699999999995</v>
      </c>
      <c r="I31" s="8">
        <v>13.40368</v>
      </c>
      <c r="J31" s="8">
        <v>8.1011740000000003</v>
      </c>
      <c r="K31" s="8">
        <v>19.963539999999998</v>
      </c>
    </row>
    <row r="32" spans="1:11" x14ac:dyDescent="0.2">
      <c r="A32" s="1">
        <v>29</v>
      </c>
      <c r="B32" s="2"/>
      <c r="C32" s="2"/>
      <c r="D32" s="5">
        <v>12.5305617</v>
      </c>
      <c r="E32" s="5">
        <v>14.0002253</v>
      </c>
      <c r="F32" s="8">
        <v>12.5931233</v>
      </c>
      <c r="G32" s="8">
        <v>7.7464810000000002</v>
      </c>
      <c r="H32" s="8">
        <v>0.24779100000000001</v>
      </c>
      <c r="I32" s="8">
        <v>12.510540000000001</v>
      </c>
      <c r="J32" s="8">
        <v>15.70781</v>
      </c>
      <c r="K32" s="8">
        <v>5.7645770000000001</v>
      </c>
    </row>
    <row r="33" spans="1:11" x14ac:dyDescent="0.2">
      <c r="A33" s="1">
        <v>30</v>
      </c>
      <c r="B33" s="2"/>
      <c r="C33" s="2"/>
      <c r="D33" s="5">
        <v>10.695928800000001</v>
      </c>
      <c r="E33" s="5">
        <v>5.88744361</v>
      </c>
      <c r="F33" s="8">
        <v>13.4423359</v>
      </c>
      <c r="G33" s="8">
        <v>18.920819999999999</v>
      </c>
      <c r="H33" s="8">
        <v>0.53647900000000004</v>
      </c>
      <c r="I33" s="8">
        <v>5.4280910000000002</v>
      </c>
      <c r="J33" s="8">
        <v>9.2365739999999992</v>
      </c>
      <c r="K33" s="8">
        <v>16.126909999999999</v>
      </c>
    </row>
    <row r="34" spans="1:11" x14ac:dyDescent="0.2">
      <c r="A34" s="1">
        <v>31</v>
      </c>
      <c r="B34" s="2"/>
      <c r="C34" s="2"/>
      <c r="D34" s="5">
        <v>19.956160700000002</v>
      </c>
      <c r="E34" s="5">
        <v>15.2918272</v>
      </c>
      <c r="F34" s="8">
        <v>9.3350525500000003</v>
      </c>
      <c r="G34" s="8">
        <v>9.1352949999999993</v>
      </c>
      <c r="H34" s="8">
        <v>0.44276599999999999</v>
      </c>
      <c r="I34" s="8">
        <v>27.434619999999999</v>
      </c>
      <c r="J34" s="8">
        <v>8.9504599999999996</v>
      </c>
      <c r="K34" s="8">
        <v>23.591000000000001</v>
      </c>
    </row>
    <row r="35" spans="1:11" x14ac:dyDescent="0.2">
      <c r="A35" s="1">
        <v>32</v>
      </c>
      <c r="B35" s="2"/>
      <c r="C35" s="2"/>
      <c r="D35" s="5">
        <v>9.3350525500000003</v>
      </c>
      <c r="E35" s="5"/>
      <c r="F35" s="8">
        <v>12.563860200000001</v>
      </c>
      <c r="G35" s="8">
        <v>24.76914</v>
      </c>
      <c r="H35" s="8">
        <v>0.61368199999999995</v>
      </c>
      <c r="I35" s="8">
        <v>6.502618</v>
      </c>
      <c r="J35" s="8">
        <v>15.92689</v>
      </c>
      <c r="K35" s="8">
        <v>11.2424</v>
      </c>
    </row>
    <row r="36" spans="1:11" x14ac:dyDescent="0.2">
      <c r="A36" s="1">
        <v>33</v>
      </c>
      <c r="B36" s="2"/>
      <c r="C36" s="2"/>
      <c r="D36" s="5">
        <v>12.563860200000001</v>
      </c>
      <c r="E36" s="5"/>
      <c r="F36" s="8">
        <v>22.9249084</v>
      </c>
      <c r="G36" s="8">
        <v>16.693829999999998</v>
      </c>
      <c r="H36" s="8">
        <v>0.47364600000000001</v>
      </c>
      <c r="I36" s="8">
        <v>8.280106</v>
      </c>
      <c r="J36" s="8">
        <v>14.96435</v>
      </c>
      <c r="K36" s="8">
        <v>32.61112</v>
      </c>
    </row>
    <row r="37" spans="1:11" x14ac:dyDescent="0.2">
      <c r="A37" s="1">
        <v>34</v>
      </c>
      <c r="B37" s="2"/>
      <c r="C37" s="2"/>
      <c r="D37" s="5">
        <v>22.9249084</v>
      </c>
      <c r="E37" s="5"/>
      <c r="G37" s="8">
        <v>4.8479599999999996</v>
      </c>
      <c r="H37" s="8">
        <v>0.51946400000000004</v>
      </c>
      <c r="I37" s="8">
        <v>8.7948939999999993</v>
      </c>
      <c r="J37" s="8">
        <v>23.981870000000001</v>
      </c>
      <c r="K37" s="8">
        <v>10.40732</v>
      </c>
    </row>
    <row r="38" spans="1:11" x14ac:dyDescent="0.2">
      <c r="A38" s="1">
        <v>35</v>
      </c>
      <c r="B38" s="2"/>
      <c r="C38" s="2"/>
      <c r="D38" s="5">
        <v>10.8196236</v>
      </c>
      <c r="E38" s="5"/>
      <c r="G38" s="8">
        <v>6.679862</v>
      </c>
      <c r="I38" s="8">
        <v>4.4374890000000002</v>
      </c>
      <c r="J38" s="8">
        <v>7.4147309999999997</v>
      </c>
      <c r="K38" s="8">
        <v>5.0559799999999999</v>
      </c>
    </row>
    <row r="39" spans="1:11" x14ac:dyDescent="0.2">
      <c r="A39" s="1">
        <v>36</v>
      </c>
      <c r="B39" s="2"/>
      <c r="C39" s="2"/>
      <c r="D39" s="5">
        <v>15.9510714</v>
      </c>
      <c r="E39" s="5"/>
      <c r="G39" s="8">
        <v>9.4023299999999992</v>
      </c>
      <c r="J39" s="8">
        <v>8.8031220000000001</v>
      </c>
    </row>
    <row r="40" spans="1:11" x14ac:dyDescent="0.2">
      <c r="A40" s="1">
        <v>37</v>
      </c>
      <c r="B40" s="2"/>
      <c r="C40" s="2"/>
      <c r="D40" s="5">
        <v>18.172867799999999</v>
      </c>
      <c r="E40" s="5"/>
      <c r="G40" s="8">
        <v>29.178660000000001</v>
      </c>
    </row>
    <row r="41" spans="1:11" x14ac:dyDescent="0.2">
      <c r="A41" s="1">
        <v>38</v>
      </c>
      <c r="B41" s="2"/>
      <c r="C41" s="2"/>
      <c r="D41" s="5">
        <v>17.630470899999999</v>
      </c>
      <c r="E41" s="5"/>
      <c r="G41" s="8">
        <v>19.13073</v>
      </c>
    </row>
    <row r="42" spans="1:11" x14ac:dyDescent="0.2">
      <c r="A42" s="1">
        <v>39</v>
      </c>
      <c r="B42" s="2"/>
      <c r="C42" s="2"/>
      <c r="D42" s="5">
        <v>16.6515767</v>
      </c>
      <c r="E42" s="5"/>
      <c r="G42" s="8">
        <v>8.5629290000000005</v>
      </c>
    </row>
    <row r="43" spans="1:11" x14ac:dyDescent="0.2">
      <c r="A43" s="1">
        <v>40</v>
      </c>
      <c r="B43" s="2"/>
      <c r="C43" s="2"/>
      <c r="D43" s="5">
        <v>12.588387000000001</v>
      </c>
      <c r="E43" s="5"/>
    </row>
    <row r="44" spans="1:11" x14ac:dyDescent="0.2">
      <c r="A44" s="1">
        <v>41</v>
      </c>
      <c r="B44" s="2"/>
      <c r="C44" s="2"/>
      <c r="D44" s="5">
        <v>8.3049466499999998</v>
      </c>
    </row>
    <row r="45" spans="1:11" x14ac:dyDescent="0.2">
      <c r="A45" s="1">
        <v>42</v>
      </c>
      <c r="B45" s="2"/>
      <c r="C45" s="5"/>
      <c r="D45" s="5">
        <v>11.5499744</v>
      </c>
      <c r="F45" s="5"/>
    </row>
    <row r="46" spans="1:11" x14ac:dyDescent="0.2">
      <c r="A46" s="1">
        <v>43</v>
      </c>
      <c r="B46" s="5"/>
      <c r="C46" s="2"/>
      <c r="D46" s="5">
        <v>12.197715000000001</v>
      </c>
      <c r="E46" s="5"/>
    </row>
    <row r="47" spans="1:11" x14ac:dyDescent="0.2">
      <c r="A47" s="1">
        <v>44</v>
      </c>
      <c r="B47" s="2"/>
      <c r="C47" s="2"/>
      <c r="D47" s="5">
        <v>5.1364533999999997</v>
      </c>
    </row>
    <row r="48" spans="1:11" x14ac:dyDescent="0.2">
      <c r="A48" s="1">
        <v>45</v>
      </c>
      <c r="B48" s="2"/>
      <c r="C48" s="2"/>
      <c r="D48" s="5">
        <v>9.4488667199999998</v>
      </c>
    </row>
    <row r="49" spans="1:6" x14ac:dyDescent="0.2">
      <c r="A49" s="1">
        <v>46</v>
      </c>
      <c r="B49" s="2"/>
      <c r="C49" s="2"/>
      <c r="D49" s="5">
        <v>13.4999311</v>
      </c>
    </row>
    <row r="50" spans="1:6" x14ac:dyDescent="0.2">
      <c r="A50" s="1">
        <v>47</v>
      </c>
      <c r="B50" s="2"/>
      <c r="C50" s="5"/>
      <c r="D50" s="5">
        <v>9.16516558</v>
      </c>
      <c r="F50" s="5"/>
    </row>
    <row r="51" spans="1:6" x14ac:dyDescent="0.2">
      <c r="B51" s="5"/>
      <c r="C51" s="2"/>
      <c r="D51" s="5"/>
      <c r="E51" s="5"/>
    </row>
    <row r="52" spans="1:6" x14ac:dyDescent="0.2">
      <c r="B52" s="2"/>
      <c r="C52" s="2"/>
      <c r="D52" s="5"/>
    </row>
    <row r="53" spans="1:6" x14ac:dyDescent="0.2">
      <c r="B53" s="2"/>
      <c r="C53" s="2"/>
      <c r="D53" s="5"/>
    </row>
    <row r="54" spans="1:6" x14ac:dyDescent="0.2">
      <c r="B54" s="2"/>
      <c r="C54" s="2"/>
      <c r="D54" s="5"/>
    </row>
    <row r="55" spans="1:6" x14ac:dyDescent="0.2">
      <c r="B55" s="2"/>
      <c r="C55" s="2"/>
    </row>
    <row r="56" spans="1:6" x14ac:dyDescent="0.2">
      <c r="B56" s="2"/>
      <c r="C56" s="2"/>
    </row>
    <row r="57" spans="1:6" x14ac:dyDescent="0.2">
      <c r="B57" s="2"/>
    </row>
    <row r="58" spans="1:6" x14ac:dyDescent="0.2">
      <c r="B58" s="2"/>
    </row>
    <row r="59" spans="1:6" x14ac:dyDescent="0.2">
      <c r="B59" s="2"/>
    </row>
    <row r="60" spans="1:6" x14ac:dyDescent="0.2">
      <c r="B60" s="2"/>
    </row>
    <row r="61" spans="1:6" x14ac:dyDescent="0.2">
      <c r="B61" s="2"/>
    </row>
  </sheetData>
  <mergeCells count="3">
    <mergeCell ref="A2:A3"/>
    <mergeCell ref="B2:F2"/>
    <mergeCell ref="G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38808-F1C1-1E43-84CB-4F9EF3A91607}">
  <dimension ref="A1:M62"/>
  <sheetViews>
    <sheetView tabSelected="1" workbookViewId="0">
      <selection activeCell="D15" sqref="D15"/>
    </sheetView>
  </sheetViews>
  <sheetFormatPr baseColWidth="10" defaultRowHeight="16" x14ac:dyDescent="0.2"/>
  <cols>
    <col min="1" max="1" width="14.6640625" style="1" customWidth="1"/>
    <col min="2" max="5" width="21.33203125" style="8" customWidth="1"/>
    <col min="6" max="7" width="21.33203125" style="3" customWidth="1"/>
    <col min="8" max="14" width="16.1640625" style="3" customWidth="1"/>
    <col min="15" max="16384" width="10.83203125" style="3"/>
  </cols>
  <sheetData>
    <row r="1" spans="1:13" x14ac:dyDescent="0.2">
      <c r="A1" s="4" t="s">
        <v>2</v>
      </c>
      <c r="B1" s="6"/>
      <c r="C1" s="7"/>
      <c r="D1" s="7"/>
      <c r="E1" s="7"/>
    </row>
    <row r="2" spans="1:13" x14ac:dyDescent="0.2">
      <c r="A2" s="14" t="s">
        <v>3</v>
      </c>
      <c r="B2" s="12" t="s">
        <v>0</v>
      </c>
      <c r="C2" s="12"/>
      <c r="D2" s="12"/>
      <c r="E2" s="12"/>
      <c r="F2" s="12"/>
      <c r="G2" s="12"/>
      <c r="H2" s="12" t="s">
        <v>1</v>
      </c>
      <c r="I2" s="12"/>
      <c r="J2" s="12"/>
      <c r="K2" s="12"/>
      <c r="L2" s="12"/>
      <c r="M2" s="12"/>
    </row>
    <row r="3" spans="1:13" s="17" customFormat="1" ht="34" x14ac:dyDescent="0.2">
      <c r="A3" s="14"/>
      <c r="B3" s="15" t="s">
        <v>5</v>
      </c>
      <c r="C3" s="15" t="s">
        <v>6</v>
      </c>
      <c r="D3" s="15" t="s">
        <v>10</v>
      </c>
      <c r="E3" s="15" t="s">
        <v>9</v>
      </c>
      <c r="F3" s="15" t="s">
        <v>11</v>
      </c>
      <c r="G3" s="15" t="s">
        <v>12</v>
      </c>
      <c r="H3" s="15" t="s">
        <v>5</v>
      </c>
      <c r="I3" s="15" t="s">
        <v>6</v>
      </c>
      <c r="J3" s="15" t="s">
        <v>10</v>
      </c>
      <c r="K3" s="15" t="s">
        <v>9</v>
      </c>
      <c r="L3" s="15" t="s">
        <v>11</v>
      </c>
      <c r="M3" s="15" t="s">
        <v>12</v>
      </c>
    </row>
    <row r="4" spans="1:13" x14ac:dyDescent="0.2">
      <c r="A4" s="1">
        <v>1</v>
      </c>
      <c r="B4" s="2">
        <v>16.337520000000001</v>
      </c>
      <c r="C4" s="2">
        <v>0.75007199999999996</v>
      </c>
      <c r="D4" s="5">
        <v>5.1825400000000004</v>
      </c>
      <c r="E4" s="5">
        <v>0.74382000000000004</v>
      </c>
      <c r="F4" s="8">
        <v>3.722175</v>
      </c>
      <c r="G4" s="8">
        <v>7.8057470000000002</v>
      </c>
      <c r="H4" s="8">
        <v>5.9258730000000002</v>
      </c>
      <c r="I4" s="8">
        <v>0.55343600000000004</v>
      </c>
      <c r="J4" s="8">
        <v>5.3227969999999996</v>
      </c>
      <c r="K4" s="8">
        <v>0.51214499999999996</v>
      </c>
      <c r="L4" s="8">
        <v>7.4822389999999999</v>
      </c>
      <c r="M4" s="8">
        <v>8.3302499999999995</v>
      </c>
    </row>
    <row r="5" spans="1:13" x14ac:dyDescent="0.2">
      <c r="A5" s="1">
        <v>2</v>
      </c>
      <c r="B5" s="2">
        <v>3.7017570000000002</v>
      </c>
      <c r="C5" s="2">
        <v>0.42641800000000002</v>
      </c>
      <c r="D5" s="5">
        <v>6.6118009999999998</v>
      </c>
      <c r="E5" s="5">
        <v>0.77360099999999998</v>
      </c>
      <c r="F5" s="8">
        <v>7.5851230000000003</v>
      </c>
      <c r="G5" s="8">
        <v>12.941000000000001</v>
      </c>
      <c r="H5" s="8">
        <v>3.7131210000000001</v>
      </c>
      <c r="I5" s="8">
        <v>0.39551500000000001</v>
      </c>
      <c r="J5" s="8">
        <v>6.2119359999999997</v>
      </c>
      <c r="K5" s="8">
        <v>0.25386300000000001</v>
      </c>
      <c r="L5" s="8">
        <v>24.73893</v>
      </c>
      <c r="M5" s="8">
        <v>3.268338</v>
      </c>
    </row>
    <row r="6" spans="1:13" x14ac:dyDescent="0.2">
      <c r="A6" s="1">
        <v>3</v>
      </c>
      <c r="B6" s="2">
        <v>5.1032650000000004</v>
      </c>
      <c r="C6" s="2">
        <v>1.256507</v>
      </c>
      <c r="D6" s="5">
        <v>2.6858689999999998</v>
      </c>
      <c r="E6" s="5">
        <v>0.65828399999999998</v>
      </c>
      <c r="F6" s="8">
        <v>7.2992249999999999</v>
      </c>
      <c r="G6" s="8">
        <v>5.1432549999999999</v>
      </c>
      <c r="H6" s="8">
        <v>8.7186500000000002</v>
      </c>
      <c r="I6" s="8">
        <v>0.37274200000000002</v>
      </c>
      <c r="J6" s="8">
        <v>10.91391</v>
      </c>
      <c r="K6" s="8">
        <v>0.70302100000000001</v>
      </c>
      <c r="L6" s="8">
        <v>3.834136</v>
      </c>
      <c r="M6" s="8">
        <v>7.3298030000000001</v>
      </c>
    </row>
    <row r="7" spans="1:13" x14ac:dyDescent="0.2">
      <c r="A7" s="1">
        <v>4</v>
      </c>
      <c r="B7" s="2">
        <v>4.2626179999999998</v>
      </c>
      <c r="C7" s="2">
        <v>1.072311</v>
      </c>
      <c r="D7" s="5">
        <v>6.8979730000000004</v>
      </c>
      <c r="E7" s="5">
        <v>2.5026760000000001</v>
      </c>
      <c r="F7" s="8">
        <v>10.366390000000001</v>
      </c>
      <c r="G7" s="8">
        <v>14.937760000000001</v>
      </c>
      <c r="H7" s="8">
        <v>4.1543229999999998</v>
      </c>
      <c r="I7" s="8">
        <v>0.87401799999999996</v>
      </c>
      <c r="J7" s="8">
        <v>5.5674809999999999</v>
      </c>
      <c r="K7" s="8">
        <v>0.56444899999999998</v>
      </c>
      <c r="L7" s="8">
        <v>4.1096599999999999</v>
      </c>
      <c r="M7" s="8">
        <v>4.2418399999999998</v>
      </c>
    </row>
    <row r="8" spans="1:13" x14ac:dyDescent="0.2">
      <c r="A8" s="1">
        <v>5</v>
      </c>
      <c r="B8" s="2">
        <v>0.38753300000000002</v>
      </c>
      <c r="C8" s="2">
        <v>0.40118399999999999</v>
      </c>
      <c r="D8" s="5">
        <v>2.890771</v>
      </c>
      <c r="E8" s="5">
        <v>0.29252</v>
      </c>
      <c r="F8" s="8">
        <v>14.230399999999999</v>
      </c>
      <c r="G8" s="8">
        <v>5.0340040000000004</v>
      </c>
      <c r="H8" s="8">
        <v>3.001649</v>
      </c>
      <c r="I8" s="8">
        <v>0.44281100000000001</v>
      </c>
      <c r="J8" s="8">
        <v>4.7023279999999996</v>
      </c>
      <c r="K8" s="8">
        <v>0.44411699999999998</v>
      </c>
      <c r="L8" s="8">
        <v>9.6390630000000002</v>
      </c>
      <c r="M8" s="8">
        <v>3.4071989999999999</v>
      </c>
    </row>
    <row r="9" spans="1:13" x14ac:dyDescent="0.2">
      <c r="A9" s="1">
        <v>6</v>
      </c>
      <c r="B9" s="5">
        <v>2.6561000000000001E-2</v>
      </c>
      <c r="C9" s="5">
        <v>0.73278399999999999</v>
      </c>
      <c r="D9" s="5">
        <v>4.9324139999999996</v>
      </c>
      <c r="E9" s="5">
        <v>0.34190700000000002</v>
      </c>
      <c r="F9" s="5">
        <v>10.35454</v>
      </c>
      <c r="G9" s="5">
        <v>3.0045169999999999</v>
      </c>
      <c r="H9" s="8">
        <v>9.1640560000000004</v>
      </c>
      <c r="I9" s="8">
        <v>0.36190600000000001</v>
      </c>
      <c r="J9" s="8">
        <v>5.0717290000000004</v>
      </c>
      <c r="K9" s="8">
        <v>1.863596</v>
      </c>
      <c r="L9" s="8">
        <v>8.4602649999999997</v>
      </c>
      <c r="M9" s="8">
        <v>3.5193029999999998</v>
      </c>
    </row>
    <row r="10" spans="1:13" x14ac:dyDescent="0.2">
      <c r="A10" s="1">
        <v>7</v>
      </c>
      <c r="B10" s="2">
        <v>2.026E-3</v>
      </c>
      <c r="C10" s="2">
        <v>1.2457149999999999</v>
      </c>
      <c r="D10" s="5">
        <v>11.095370000000001</v>
      </c>
      <c r="E10" s="5">
        <v>0.40368599999999999</v>
      </c>
      <c r="F10" s="8">
        <v>8.9356939999999998</v>
      </c>
      <c r="G10" s="8">
        <v>13.232939999999999</v>
      </c>
      <c r="H10" s="8">
        <v>7.8198910000000001</v>
      </c>
      <c r="I10" s="8">
        <v>0.30291400000000002</v>
      </c>
      <c r="J10" s="8">
        <v>6.6933939999999996</v>
      </c>
      <c r="K10" s="8">
        <v>1.326654</v>
      </c>
      <c r="L10" s="8">
        <v>13.074719999999999</v>
      </c>
      <c r="M10" s="8">
        <v>5.4308610000000002</v>
      </c>
    </row>
    <row r="11" spans="1:13" x14ac:dyDescent="0.2">
      <c r="A11" s="1">
        <v>8</v>
      </c>
      <c r="B11" s="2">
        <v>3.0354480000000001</v>
      </c>
      <c r="C11" s="2">
        <v>0.43069400000000002</v>
      </c>
      <c r="D11" s="5">
        <v>9.3052489999999999</v>
      </c>
      <c r="E11" s="5">
        <v>0.66421300000000005</v>
      </c>
      <c r="F11" s="8">
        <v>4.5416160000000003</v>
      </c>
      <c r="G11" s="8">
        <v>3.2503250000000001</v>
      </c>
      <c r="H11" s="8">
        <v>1.9722580000000001</v>
      </c>
      <c r="I11" s="8">
        <v>0.20161200000000001</v>
      </c>
      <c r="J11" s="8">
        <v>3.1814330000000002</v>
      </c>
      <c r="K11" s="8">
        <v>1.4089160000000001</v>
      </c>
      <c r="L11" s="8">
        <v>10.14293</v>
      </c>
      <c r="M11" s="8">
        <v>5.2505759999999997</v>
      </c>
    </row>
    <row r="12" spans="1:13" x14ac:dyDescent="0.2">
      <c r="A12" s="1">
        <v>9</v>
      </c>
      <c r="B12" s="2">
        <v>2.6774879999999999</v>
      </c>
      <c r="C12" s="2">
        <v>0.64452299999999996</v>
      </c>
      <c r="D12" s="5">
        <v>9.2068840000000005</v>
      </c>
      <c r="E12" s="5">
        <v>1.2019150000000001</v>
      </c>
      <c r="F12" s="8">
        <v>8.4544979999999992</v>
      </c>
      <c r="G12" s="8">
        <v>8.2584710000000001</v>
      </c>
      <c r="H12" s="8">
        <v>3.3887429999999998</v>
      </c>
      <c r="I12" s="8">
        <v>0.67235999999999996</v>
      </c>
      <c r="J12" s="8">
        <v>5.6350480000000003</v>
      </c>
      <c r="K12" s="8">
        <v>3.2678889999999998</v>
      </c>
      <c r="L12" s="8">
        <v>3.579189</v>
      </c>
      <c r="M12" s="8">
        <v>9.3613560000000007</v>
      </c>
    </row>
    <row r="13" spans="1:13" x14ac:dyDescent="0.2">
      <c r="A13" s="1">
        <v>10</v>
      </c>
      <c r="B13" s="2">
        <v>18.98817</v>
      </c>
      <c r="C13" s="2">
        <v>0.68181499999999995</v>
      </c>
      <c r="D13" s="5">
        <v>5.5429849999999998</v>
      </c>
      <c r="E13" s="5">
        <v>1.330438</v>
      </c>
      <c r="F13" s="8">
        <v>7.6196380000000001</v>
      </c>
      <c r="G13" s="8">
        <v>5.319769</v>
      </c>
      <c r="H13" s="8">
        <v>3.3484449999999999</v>
      </c>
      <c r="I13" s="8">
        <v>0.40429300000000001</v>
      </c>
      <c r="J13" s="8">
        <v>5.9198880000000003</v>
      </c>
      <c r="K13" s="8">
        <v>1.97627</v>
      </c>
      <c r="L13" s="8">
        <v>18.562619999999999</v>
      </c>
      <c r="M13" s="8">
        <v>2.978154</v>
      </c>
    </row>
    <row r="14" spans="1:13" x14ac:dyDescent="0.2">
      <c r="A14" s="1">
        <v>11</v>
      </c>
      <c r="B14" s="2">
        <v>9.089143</v>
      </c>
      <c r="C14" s="2">
        <v>0.52677799999999997</v>
      </c>
      <c r="D14" s="5">
        <v>6.8151450000000002</v>
      </c>
      <c r="E14" s="5">
        <v>0.51697800000000005</v>
      </c>
      <c r="F14" s="8">
        <v>4.6076329999999999</v>
      </c>
      <c r="G14" s="8">
        <v>9.2288099999999993</v>
      </c>
      <c r="H14" s="8">
        <v>10.923299999999999</v>
      </c>
      <c r="I14" s="8">
        <v>1.2782899999999999</v>
      </c>
      <c r="J14" s="8">
        <v>9.9055029999999995</v>
      </c>
      <c r="K14" s="8">
        <v>0.87330700000000006</v>
      </c>
      <c r="L14" s="8">
        <v>7.5855269999999999</v>
      </c>
      <c r="M14" s="8">
        <v>6.2150790000000002</v>
      </c>
    </row>
    <row r="15" spans="1:13" x14ac:dyDescent="0.2">
      <c r="A15" s="1">
        <v>12</v>
      </c>
      <c r="B15" s="2">
        <v>4.7381380000000002</v>
      </c>
      <c r="C15" s="2">
        <v>2.0322420000000001</v>
      </c>
      <c r="D15" s="5">
        <v>7.1030499999999996</v>
      </c>
      <c r="E15" s="5">
        <v>1.2688120000000001</v>
      </c>
      <c r="F15" s="8">
        <v>8.5224010000000003</v>
      </c>
      <c r="G15" s="8">
        <v>8.8540510000000001</v>
      </c>
      <c r="H15" s="8">
        <v>15.45908</v>
      </c>
      <c r="I15" s="8">
        <v>0.36409799999999998</v>
      </c>
      <c r="J15" s="8">
        <v>4.0722779999999998</v>
      </c>
      <c r="K15" s="8">
        <v>0.35104999999999997</v>
      </c>
      <c r="L15" s="8">
        <v>6.8540130000000001</v>
      </c>
      <c r="M15" s="8">
        <v>3.8171279999999999</v>
      </c>
    </row>
    <row r="16" spans="1:13" x14ac:dyDescent="0.2">
      <c r="A16" s="1">
        <v>13</v>
      </c>
      <c r="B16" s="2">
        <v>3.520105</v>
      </c>
      <c r="C16" s="2">
        <v>0.32380300000000001</v>
      </c>
      <c r="D16" s="5">
        <v>7.6832399999999996</v>
      </c>
      <c r="E16" s="5">
        <v>0.49652400000000002</v>
      </c>
      <c r="F16" s="8">
        <v>11.718450000000001</v>
      </c>
      <c r="G16" s="8">
        <v>2.0537380000000001</v>
      </c>
      <c r="H16" s="8">
        <v>7.5311380000000003</v>
      </c>
      <c r="I16" s="8">
        <v>0.76185199999999997</v>
      </c>
      <c r="J16" s="8">
        <v>3.0922100000000001</v>
      </c>
      <c r="K16" s="8">
        <v>1.5124679999999999</v>
      </c>
      <c r="L16" s="8">
        <v>16.174600000000002</v>
      </c>
      <c r="M16" s="8">
        <v>6.8952619999999998</v>
      </c>
    </row>
    <row r="17" spans="1:13" x14ac:dyDescent="0.2">
      <c r="A17" s="1">
        <v>14</v>
      </c>
      <c r="B17" s="2">
        <v>13.148070000000001</v>
      </c>
      <c r="C17" s="2">
        <v>0.478161</v>
      </c>
      <c r="D17" s="5">
        <v>4.1445610000000004</v>
      </c>
      <c r="E17" s="5">
        <v>4.0209239999999999</v>
      </c>
      <c r="F17" s="8">
        <v>3.1676669999999998</v>
      </c>
      <c r="G17" s="8">
        <v>6.2038700000000002</v>
      </c>
      <c r="H17" s="8">
        <v>14.82328</v>
      </c>
      <c r="I17" s="8">
        <v>0.215808</v>
      </c>
      <c r="J17" s="8">
        <v>3.721822</v>
      </c>
      <c r="K17" s="8">
        <v>1.8609</v>
      </c>
      <c r="L17" s="8">
        <v>16.283829999999998</v>
      </c>
      <c r="M17" s="8">
        <v>4.6718700000000002</v>
      </c>
    </row>
    <row r="18" spans="1:13" x14ac:dyDescent="0.2">
      <c r="A18" s="1">
        <v>15</v>
      </c>
      <c r="B18" s="2">
        <v>1.8331059999999999</v>
      </c>
      <c r="C18" s="2">
        <v>1.087331</v>
      </c>
      <c r="D18" s="5">
        <v>2.5705710000000002</v>
      </c>
      <c r="E18" s="5">
        <v>0.38236999999999999</v>
      </c>
      <c r="F18" s="8">
        <v>2.0521660000000002</v>
      </c>
      <c r="G18" s="8">
        <v>4.5099530000000003</v>
      </c>
      <c r="H18" s="8">
        <v>1.7647090000000001</v>
      </c>
      <c r="I18" s="8">
        <v>0.29332399999999997</v>
      </c>
      <c r="J18" s="8">
        <v>9.0716260000000002</v>
      </c>
      <c r="K18" s="8">
        <v>0.93072699999999997</v>
      </c>
      <c r="L18" s="8">
        <v>7.1062250000000002</v>
      </c>
      <c r="M18" s="8">
        <v>8.57897</v>
      </c>
    </row>
    <row r="19" spans="1:13" x14ac:dyDescent="0.2">
      <c r="A19" s="1">
        <v>16</v>
      </c>
      <c r="B19" s="2">
        <v>7.3445220000000004</v>
      </c>
      <c r="C19" s="2">
        <v>1.456218</v>
      </c>
      <c r="D19" s="5">
        <v>5.8984670000000001</v>
      </c>
      <c r="E19" s="5">
        <v>0.64925600000000006</v>
      </c>
      <c r="F19" s="8">
        <v>7.7131959999999999</v>
      </c>
      <c r="G19" s="8">
        <v>2.2362250000000001</v>
      </c>
      <c r="H19" s="8">
        <v>4.5993430000000002</v>
      </c>
      <c r="I19" s="8">
        <v>0.42721999999999999</v>
      </c>
      <c r="J19" s="8">
        <v>3.7196549999999999</v>
      </c>
      <c r="K19" s="8">
        <v>1.6403920000000001</v>
      </c>
      <c r="L19" s="8">
        <v>9.1391279999999995</v>
      </c>
      <c r="M19" s="8">
        <v>4.955838</v>
      </c>
    </row>
    <row r="20" spans="1:13" x14ac:dyDescent="0.2">
      <c r="A20" s="1">
        <v>17</v>
      </c>
      <c r="B20" s="2">
        <v>34.385640000000002</v>
      </c>
      <c r="C20" s="2">
        <v>0.35358800000000001</v>
      </c>
      <c r="D20" s="5">
        <v>2.121982</v>
      </c>
      <c r="E20" s="5">
        <v>6.094417</v>
      </c>
      <c r="F20" s="8">
        <v>6.1661989999999998</v>
      </c>
      <c r="G20" s="8">
        <v>7.6916580000000003</v>
      </c>
      <c r="H20" s="8">
        <v>3.9013789999999999</v>
      </c>
      <c r="I20" s="8">
        <v>1.352395</v>
      </c>
      <c r="J20" s="8">
        <v>4.9821859999999996</v>
      </c>
      <c r="K20" s="8">
        <v>0.38815699999999997</v>
      </c>
      <c r="L20" s="8">
        <v>12.46313</v>
      </c>
      <c r="M20" s="8">
        <v>5.420051</v>
      </c>
    </row>
    <row r="21" spans="1:13" x14ac:dyDescent="0.2">
      <c r="A21" s="1">
        <v>18</v>
      </c>
      <c r="B21" s="2">
        <v>14.35679</v>
      </c>
      <c r="C21" s="2">
        <v>0.72119900000000003</v>
      </c>
      <c r="D21" s="5">
        <v>5.6788559999999997</v>
      </c>
      <c r="E21" s="5">
        <v>3.0633819999999998</v>
      </c>
      <c r="F21" s="8">
        <v>6.0122470000000003</v>
      </c>
      <c r="G21" s="8">
        <v>13.85425</v>
      </c>
      <c r="H21" s="8">
        <v>8.9127840000000003</v>
      </c>
      <c r="I21" s="8">
        <v>0.34566799999999998</v>
      </c>
      <c r="J21" s="8">
        <v>6.7411469999999998</v>
      </c>
      <c r="K21" s="8">
        <v>1.633178</v>
      </c>
      <c r="L21" s="8">
        <v>9.7418720000000008</v>
      </c>
      <c r="M21" s="8">
        <v>2.0974900000000001</v>
      </c>
    </row>
    <row r="22" spans="1:13" x14ac:dyDescent="0.2">
      <c r="A22" s="1">
        <v>19</v>
      </c>
      <c r="B22" s="2">
        <v>6.9101939999999997</v>
      </c>
      <c r="C22" s="2">
        <v>0.81724799999999997</v>
      </c>
      <c r="D22" s="5">
        <v>5.663367</v>
      </c>
      <c r="E22" s="5">
        <v>1.3354109999999999</v>
      </c>
      <c r="F22" s="8">
        <v>3.710178</v>
      </c>
      <c r="G22" s="8">
        <v>2.0527690000000001</v>
      </c>
      <c r="H22" s="8">
        <v>3.4873980000000002</v>
      </c>
      <c r="I22" s="8">
        <v>0.620749</v>
      </c>
      <c r="J22" s="8">
        <v>6.9892649999999996</v>
      </c>
      <c r="K22" s="8">
        <v>2.663627</v>
      </c>
      <c r="L22" s="8">
        <v>6.2682710000000004</v>
      </c>
      <c r="M22" s="8">
        <v>4.1884180000000004</v>
      </c>
    </row>
    <row r="23" spans="1:13" x14ac:dyDescent="0.2">
      <c r="A23" s="1">
        <v>20</v>
      </c>
      <c r="B23" s="2">
        <v>2.5918169999999998</v>
      </c>
      <c r="C23" s="2">
        <v>2.0874630000000001</v>
      </c>
      <c r="D23" s="5">
        <v>7.9227540000000003</v>
      </c>
      <c r="E23" s="5">
        <v>0.50206600000000001</v>
      </c>
      <c r="F23" s="8">
        <v>3.4477009999999999</v>
      </c>
      <c r="G23" s="8">
        <v>3.4464220000000001</v>
      </c>
      <c r="H23" s="8">
        <v>19.157509999999998</v>
      </c>
      <c r="I23" s="8">
        <v>0.88317999999999997</v>
      </c>
      <c r="J23" s="8">
        <v>3.2287840000000001</v>
      </c>
      <c r="K23" s="8">
        <v>1.561796</v>
      </c>
      <c r="L23" s="8">
        <v>13.695550000000001</v>
      </c>
      <c r="M23" s="8">
        <v>2.2962389999999999</v>
      </c>
    </row>
    <row r="24" spans="1:13" x14ac:dyDescent="0.2">
      <c r="A24" s="1">
        <v>21</v>
      </c>
      <c r="B24" s="2"/>
      <c r="C24" s="2">
        <v>0.29430800000000001</v>
      </c>
      <c r="D24" s="5">
        <v>13.050649999999999</v>
      </c>
      <c r="E24" s="5">
        <v>1.0250440000000001</v>
      </c>
      <c r="F24" s="8">
        <v>0.49651499999999998</v>
      </c>
      <c r="G24" s="8">
        <v>5.1156889999999997</v>
      </c>
      <c r="H24" s="8">
        <v>4.8227630000000001</v>
      </c>
      <c r="I24" s="8">
        <v>0.38562999999999997</v>
      </c>
      <c r="J24" s="8">
        <v>3.9076529999999998</v>
      </c>
      <c r="K24" s="8">
        <v>0.44816899999999998</v>
      </c>
      <c r="L24" s="8">
        <v>7.8584420000000001</v>
      </c>
      <c r="M24" s="8">
        <v>4.9230109999999998</v>
      </c>
    </row>
    <row r="25" spans="1:13" x14ac:dyDescent="0.2">
      <c r="A25" s="1">
        <v>22</v>
      </c>
      <c r="B25" s="2"/>
      <c r="C25" s="2">
        <v>0.40128799999999998</v>
      </c>
      <c r="D25" s="5">
        <v>5.2904049999999998</v>
      </c>
      <c r="E25" s="5">
        <v>2.7964349999999998</v>
      </c>
      <c r="F25" s="8">
        <v>18.544969999999999</v>
      </c>
      <c r="G25" s="8">
        <v>23.155010000000001</v>
      </c>
      <c r="H25" s="8">
        <v>8.5142769999999999</v>
      </c>
      <c r="I25" s="8">
        <v>0.59708799999999995</v>
      </c>
      <c r="J25" s="8">
        <v>8.3528029999999998</v>
      </c>
      <c r="K25" s="8">
        <v>3.4346410000000001</v>
      </c>
      <c r="L25" s="8">
        <v>6.734076</v>
      </c>
      <c r="M25" s="8">
        <v>9.8471279999999997</v>
      </c>
    </row>
    <row r="26" spans="1:13" x14ac:dyDescent="0.2">
      <c r="A26" s="1">
        <v>23</v>
      </c>
      <c r="B26" s="2"/>
      <c r="C26" s="2">
        <v>2.17414</v>
      </c>
      <c r="D26" s="5">
        <v>3.4614929999999999</v>
      </c>
      <c r="E26" s="5">
        <v>0.65606500000000001</v>
      </c>
      <c r="F26" s="8">
        <v>8.2939880000000006</v>
      </c>
      <c r="G26" s="8">
        <v>6.0346919999999997</v>
      </c>
      <c r="H26" s="8">
        <v>6.5388409999999997</v>
      </c>
      <c r="I26" s="8">
        <v>0.25888699999999998</v>
      </c>
      <c r="J26" s="8">
        <v>6.9658439999999997</v>
      </c>
      <c r="K26" s="8">
        <v>2.2368039999999998</v>
      </c>
      <c r="L26" s="8">
        <v>10.443849999999999</v>
      </c>
      <c r="M26" s="8">
        <v>9.0017499999999995</v>
      </c>
    </row>
    <row r="27" spans="1:13" x14ac:dyDescent="0.2">
      <c r="A27" s="1">
        <v>24</v>
      </c>
      <c r="B27" s="2"/>
      <c r="C27" s="2">
        <v>0.74122100000000002</v>
      </c>
      <c r="D27" s="5">
        <v>1.6197509999999999</v>
      </c>
      <c r="E27" s="5">
        <v>1.011903</v>
      </c>
      <c r="F27" s="8">
        <v>1.6016060000000001</v>
      </c>
      <c r="G27" s="8">
        <v>2.7087729999999999</v>
      </c>
      <c r="H27" s="8">
        <v>5.2647870000000001</v>
      </c>
      <c r="I27" s="8">
        <v>1.3688720000000001</v>
      </c>
      <c r="J27" s="8">
        <v>10.32273</v>
      </c>
      <c r="K27" s="8">
        <v>2.2230110000000001</v>
      </c>
      <c r="L27" s="8">
        <v>4.9301719999999998</v>
      </c>
      <c r="M27" s="8">
        <v>3.4969899999999998</v>
      </c>
    </row>
    <row r="28" spans="1:13" x14ac:dyDescent="0.2">
      <c r="A28" s="1">
        <v>25</v>
      </c>
      <c r="B28" s="2"/>
      <c r="C28" s="2">
        <v>1.370301</v>
      </c>
      <c r="D28" s="5">
        <v>2.7900740000000002</v>
      </c>
      <c r="E28" s="5">
        <v>1.1874359999999999</v>
      </c>
      <c r="F28" s="8">
        <v>1.9573240000000001</v>
      </c>
      <c r="G28" s="8">
        <v>12.144310000000001</v>
      </c>
      <c r="H28" s="8">
        <v>7.763522</v>
      </c>
      <c r="I28" s="8">
        <v>0.29957899999999998</v>
      </c>
      <c r="J28" s="8">
        <v>5.3634180000000002</v>
      </c>
      <c r="K28" s="8">
        <v>0.25646200000000002</v>
      </c>
      <c r="L28" s="8">
        <v>5.4368689999999997</v>
      </c>
      <c r="M28" s="8">
        <v>3.304411</v>
      </c>
    </row>
    <row r="29" spans="1:13" x14ac:dyDescent="0.2">
      <c r="A29" s="1">
        <v>26</v>
      </c>
      <c r="B29" s="2"/>
      <c r="C29" s="2">
        <v>0.35176800000000003</v>
      </c>
      <c r="D29" s="5">
        <v>5.0384580000000003</v>
      </c>
      <c r="E29" s="5">
        <v>2.7741259999999999</v>
      </c>
      <c r="F29" s="8">
        <v>2.9536920000000002</v>
      </c>
      <c r="G29" s="8">
        <v>11.733840000000001</v>
      </c>
      <c r="H29" s="8">
        <v>2.7113610000000001</v>
      </c>
      <c r="I29" s="8">
        <v>0.84570800000000002</v>
      </c>
      <c r="J29" s="8">
        <v>4.7824099999999996</v>
      </c>
      <c r="K29" s="8">
        <v>1.2448539999999999</v>
      </c>
      <c r="L29" s="8">
        <v>9.7129809999999992</v>
      </c>
      <c r="M29" s="8">
        <v>3.8312430000000002</v>
      </c>
    </row>
    <row r="30" spans="1:13" x14ac:dyDescent="0.2">
      <c r="A30" s="1">
        <v>27</v>
      </c>
      <c r="B30" s="2"/>
      <c r="C30" s="2">
        <v>0.90578899999999996</v>
      </c>
      <c r="D30" s="5">
        <v>5.1761249999999999</v>
      </c>
      <c r="E30" s="5">
        <v>1.0389710000000001</v>
      </c>
      <c r="F30" s="8">
        <v>2.6605940000000001</v>
      </c>
      <c r="G30" s="8">
        <v>15.497769999999999</v>
      </c>
      <c r="H30" s="8">
        <v>7.006526</v>
      </c>
      <c r="I30" s="8">
        <v>0.65233099999999999</v>
      </c>
      <c r="J30" s="8">
        <v>7.2393210000000003</v>
      </c>
      <c r="K30" s="8">
        <v>3.0350489999999999</v>
      </c>
      <c r="L30" s="8">
        <v>1.4944470000000001</v>
      </c>
      <c r="M30" s="8">
        <v>4.3061360000000004</v>
      </c>
    </row>
    <row r="31" spans="1:13" x14ac:dyDescent="0.2">
      <c r="A31" s="1">
        <v>28</v>
      </c>
      <c r="B31" s="2"/>
      <c r="C31" s="2"/>
      <c r="D31" s="5">
        <v>5.3744319999999997</v>
      </c>
      <c r="E31" s="5">
        <v>1.287453</v>
      </c>
      <c r="F31" s="8">
        <v>4.2164419999999998</v>
      </c>
      <c r="G31" s="8">
        <v>0.53208500000000003</v>
      </c>
      <c r="H31" s="8">
        <v>12.57015</v>
      </c>
      <c r="I31" s="8">
        <v>0.72175900000000004</v>
      </c>
      <c r="J31" s="8">
        <v>5.054557</v>
      </c>
      <c r="K31" s="8">
        <v>2.6488619999999998</v>
      </c>
      <c r="L31" s="8">
        <v>10.641030000000001</v>
      </c>
      <c r="M31" s="8">
        <v>4.2206130000000002</v>
      </c>
    </row>
    <row r="32" spans="1:13" x14ac:dyDescent="0.2">
      <c r="A32" s="1">
        <v>29</v>
      </c>
      <c r="B32" s="2"/>
      <c r="C32" s="2"/>
      <c r="D32" s="5">
        <v>3.418901</v>
      </c>
      <c r="E32" s="5">
        <v>0.78415699999999999</v>
      </c>
      <c r="F32" s="8">
        <v>2.1889799999999999</v>
      </c>
      <c r="G32" s="8">
        <v>0.29492800000000002</v>
      </c>
      <c r="H32" s="8">
        <v>0.93090200000000001</v>
      </c>
      <c r="I32" s="8">
        <v>1.0226519999999999</v>
      </c>
      <c r="J32" s="8">
        <v>6.7733780000000001</v>
      </c>
      <c r="K32" s="8">
        <v>0.97597900000000004</v>
      </c>
      <c r="L32" s="8">
        <v>6.4269569999999998</v>
      </c>
      <c r="M32" s="8">
        <v>3.550055</v>
      </c>
    </row>
    <row r="33" spans="1:13" x14ac:dyDescent="0.2">
      <c r="A33" s="1">
        <v>30</v>
      </c>
      <c r="B33" s="2"/>
      <c r="C33" s="2"/>
      <c r="D33" s="5">
        <v>1.454634</v>
      </c>
      <c r="E33" s="5">
        <v>2.6206010000000002</v>
      </c>
      <c r="F33" s="8">
        <v>2.6749160000000001</v>
      </c>
      <c r="G33" s="8">
        <v>8.3372440000000001</v>
      </c>
      <c r="H33" s="8">
        <v>1.2285470000000001</v>
      </c>
      <c r="I33" s="8">
        <v>0.19076699999999999</v>
      </c>
      <c r="J33" s="8">
        <v>3.5624319999999998</v>
      </c>
      <c r="K33" s="8">
        <v>0.727518</v>
      </c>
      <c r="L33" s="8">
        <v>5.4536309999999997</v>
      </c>
      <c r="M33" s="8">
        <v>4.9707039999999996</v>
      </c>
    </row>
    <row r="34" spans="1:13" x14ac:dyDescent="0.2">
      <c r="A34" s="1">
        <v>31</v>
      </c>
      <c r="B34" s="2"/>
      <c r="C34" s="2"/>
      <c r="D34" s="5">
        <v>7.8652699999999998</v>
      </c>
      <c r="E34" s="5">
        <v>0.81950900000000004</v>
      </c>
      <c r="F34" s="8">
        <v>3.3315070000000002</v>
      </c>
      <c r="G34" s="8">
        <v>14.244630000000001</v>
      </c>
      <c r="H34" s="8">
        <v>9.8963809999999999</v>
      </c>
      <c r="I34" s="8">
        <v>0.22250500000000001</v>
      </c>
      <c r="J34" s="8">
        <v>3.559123</v>
      </c>
      <c r="K34" s="8">
        <v>0.45978400000000003</v>
      </c>
      <c r="L34" s="8">
        <v>21.95318</v>
      </c>
      <c r="M34" s="8">
        <v>4.422847</v>
      </c>
    </row>
    <row r="35" spans="1:13" x14ac:dyDescent="0.2">
      <c r="A35" s="1">
        <v>32</v>
      </c>
      <c r="B35" s="2"/>
      <c r="C35" s="2"/>
      <c r="D35" s="5">
        <v>3.2027410000000001</v>
      </c>
      <c r="E35" s="8">
        <v>0.31989499999999998</v>
      </c>
      <c r="F35" s="8">
        <v>15.25433</v>
      </c>
      <c r="G35" s="8">
        <v>4.8456520000000003</v>
      </c>
      <c r="H35" s="8">
        <v>11.196770000000001</v>
      </c>
      <c r="I35" s="8">
        <v>0.327324</v>
      </c>
      <c r="J35" s="8">
        <v>3.0967180000000001</v>
      </c>
      <c r="K35" s="8">
        <v>1.119227</v>
      </c>
      <c r="L35" s="8">
        <v>6.5658339999999997</v>
      </c>
      <c r="M35" s="8">
        <v>6.095237</v>
      </c>
    </row>
    <row r="36" spans="1:13" x14ac:dyDescent="0.2">
      <c r="A36" s="1">
        <v>33</v>
      </c>
      <c r="B36" s="2"/>
      <c r="C36" s="2"/>
      <c r="D36" s="5">
        <v>14.867520000000001</v>
      </c>
      <c r="E36" s="8">
        <v>1.862142</v>
      </c>
      <c r="F36" s="8">
        <v>17.423559999999998</v>
      </c>
      <c r="G36" s="8">
        <v>5.2996100000000004</v>
      </c>
      <c r="H36" s="8">
        <v>12.651160000000001</v>
      </c>
      <c r="I36" s="8">
        <v>0.61028300000000002</v>
      </c>
      <c r="J36" s="8">
        <v>3.554583</v>
      </c>
      <c r="K36" s="8">
        <v>0.768096</v>
      </c>
      <c r="L36" s="8">
        <v>6.8513700000000002</v>
      </c>
      <c r="M36" s="8">
        <v>2.4747680000000001</v>
      </c>
    </row>
    <row r="37" spans="1:13" x14ac:dyDescent="0.2">
      <c r="A37" s="1">
        <v>34</v>
      </c>
      <c r="B37" s="2"/>
      <c r="C37" s="2"/>
      <c r="D37" s="5">
        <v>5.1196630000000001</v>
      </c>
      <c r="E37" s="8">
        <v>0.99340399999999995</v>
      </c>
      <c r="F37" s="8">
        <v>3.7556940000000001</v>
      </c>
      <c r="G37" s="8">
        <v>4.0350960000000002</v>
      </c>
      <c r="H37" s="8">
        <v>4.4470720000000004</v>
      </c>
      <c r="I37" s="8">
        <v>0.33576899999999998</v>
      </c>
      <c r="J37" s="8">
        <v>4.1651210000000001</v>
      </c>
      <c r="K37" s="8">
        <v>1.7183310000000001</v>
      </c>
      <c r="L37" s="8">
        <v>12.79224</v>
      </c>
      <c r="M37" s="8">
        <v>5.5002060000000004</v>
      </c>
    </row>
    <row r="38" spans="1:13" x14ac:dyDescent="0.2">
      <c r="A38" s="1">
        <v>35</v>
      </c>
      <c r="B38" s="2"/>
      <c r="C38" s="2"/>
      <c r="D38" s="5">
        <v>8.7087149999999998</v>
      </c>
      <c r="E38" s="8">
        <v>0.59659799999999996</v>
      </c>
      <c r="F38" s="8">
        <v>3.998272</v>
      </c>
      <c r="G38" s="8">
        <v>4.6257450000000002</v>
      </c>
      <c r="H38" s="8">
        <v>2.8298390000000002</v>
      </c>
      <c r="I38" s="8">
        <v>0.29163</v>
      </c>
      <c r="J38" s="8">
        <v>3.941764</v>
      </c>
      <c r="K38" s="8">
        <v>0.27976299999999998</v>
      </c>
      <c r="L38" s="8">
        <v>19.410250000000001</v>
      </c>
      <c r="M38" s="8">
        <v>3.665276</v>
      </c>
    </row>
    <row r="39" spans="1:13" x14ac:dyDescent="0.2">
      <c r="A39" s="1">
        <v>36</v>
      </c>
      <c r="B39" s="2"/>
      <c r="C39" s="2"/>
      <c r="D39" s="5">
        <v>6.9767859999999997</v>
      </c>
      <c r="E39" s="8">
        <v>0.28717700000000002</v>
      </c>
      <c r="F39" s="8">
        <v>9.6308769999999999</v>
      </c>
      <c r="G39" s="8">
        <v>5.4554859999999996</v>
      </c>
      <c r="H39" s="8">
        <v>3.7106970000000001</v>
      </c>
      <c r="I39" s="8">
        <v>0.24151700000000001</v>
      </c>
      <c r="J39" s="8">
        <v>11.94239</v>
      </c>
      <c r="K39" s="8">
        <v>0.89991900000000002</v>
      </c>
      <c r="L39" s="8">
        <v>6.1796550000000003</v>
      </c>
      <c r="M39" s="8">
        <v>2.070948</v>
      </c>
    </row>
    <row r="40" spans="1:13" x14ac:dyDescent="0.2">
      <c r="A40" s="1">
        <v>37</v>
      </c>
      <c r="B40" s="2"/>
      <c r="C40" s="2"/>
      <c r="D40" s="5">
        <v>8.4286849999999998</v>
      </c>
      <c r="E40" s="8">
        <v>2.922075</v>
      </c>
      <c r="F40" s="8">
        <v>7.1183709999999998</v>
      </c>
      <c r="G40" s="8">
        <v>1.008121</v>
      </c>
      <c r="H40" s="8">
        <v>4.8123969999999998</v>
      </c>
      <c r="I40" s="8">
        <v>0.24973000000000001</v>
      </c>
      <c r="J40" s="8">
        <v>4.5466290000000003</v>
      </c>
      <c r="K40" s="8">
        <v>0.60514599999999996</v>
      </c>
      <c r="L40" s="8">
        <v>11.958209999999999</v>
      </c>
      <c r="M40" s="8">
        <v>1.089609</v>
      </c>
    </row>
    <row r="41" spans="1:13" x14ac:dyDescent="0.2">
      <c r="A41" s="1">
        <v>38</v>
      </c>
      <c r="B41" s="2"/>
      <c r="C41" s="2"/>
      <c r="D41" s="5">
        <v>5.1536670000000004</v>
      </c>
      <c r="E41" s="8">
        <v>1.705805</v>
      </c>
      <c r="F41" s="8">
        <v>9.6451890000000002</v>
      </c>
      <c r="G41" s="8">
        <v>3.4969749999999999</v>
      </c>
      <c r="H41" s="8">
        <v>6.251824</v>
      </c>
      <c r="I41" s="8">
        <v>0.81271300000000002</v>
      </c>
      <c r="J41" s="8">
        <v>8.1893969999999996</v>
      </c>
      <c r="K41" s="8">
        <v>0.381631</v>
      </c>
      <c r="L41" s="8">
        <v>8.6413849999999996</v>
      </c>
      <c r="M41" s="8">
        <v>2.7580990000000001</v>
      </c>
    </row>
    <row r="42" spans="1:13" x14ac:dyDescent="0.2">
      <c r="A42" s="1">
        <v>39</v>
      </c>
      <c r="B42" s="2"/>
      <c r="C42" s="2"/>
      <c r="D42" s="5">
        <v>5.5562290000000001</v>
      </c>
      <c r="E42" s="8">
        <v>0.16900200000000001</v>
      </c>
      <c r="F42" s="8">
        <v>5.7147889999999997</v>
      </c>
      <c r="G42" s="8">
        <v>12.01327</v>
      </c>
      <c r="H42" s="8">
        <v>13.09568</v>
      </c>
      <c r="I42" s="8">
        <v>0.20757800000000001</v>
      </c>
      <c r="J42" s="8">
        <v>5.6031680000000001</v>
      </c>
      <c r="K42" s="8">
        <v>0.91992799999999997</v>
      </c>
      <c r="L42" s="8">
        <v>5.3502689999999999</v>
      </c>
      <c r="M42" s="8">
        <v>4.8538410000000001</v>
      </c>
    </row>
    <row r="43" spans="1:13" x14ac:dyDescent="0.2">
      <c r="A43" s="1">
        <v>40</v>
      </c>
      <c r="B43" s="2"/>
      <c r="C43" s="2"/>
      <c r="D43" s="5">
        <v>3.6136750000000002</v>
      </c>
      <c r="E43" s="8">
        <v>1.121761</v>
      </c>
      <c r="F43" s="8">
        <v>2.8706260000000001</v>
      </c>
      <c r="G43" s="8">
        <v>5.1896509999999996</v>
      </c>
      <c r="H43" s="8">
        <v>15.215730000000001</v>
      </c>
      <c r="I43" s="8">
        <v>0.38162400000000002</v>
      </c>
      <c r="J43" s="8"/>
      <c r="K43" s="8">
        <v>0.39474900000000002</v>
      </c>
      <c r="L43" s="8">
        <v>1.7481310000000001</v>
      </c>
      <c r="M43" s="8">
        <v>4.9620119999999996</v>
      </c>
    </row>
    <row r="44" spans="1:13" x14ac:dyDescent="0.2">
      <c r="A44" s="1">
        <v>41</v>
      </c>
      <c r="B44" s="2"/>
      <c r="C44" s="2"/>
      <c r="D44" s="5">
        <v>4.0599720000000001</v>
      </c>
      <c r="E44" s="8">
        <v>1.4801310000000001</v>
      </c>
      <c r="F44" s="8">
        <v>4.85006</v>
      </c>
      <c r="G44" s="8"/>
      <c r="H44" s="8">
        <v>10.54308</v>
      </c>
      <c r="I44" s="8">
        <v>0.50735300000000005</v>
      </c>
      <c r="J44" s="8"/>
      <c r="K44" s="8">
        <v>3.3454030000000001</v>
      </c>
      <c r="L44" s="8">
        <v>10.40551</v>
      </c>
      <c r="M44" s="8">
        <v>4.6410359999999997</v>
      </c>
    </row>
    <row r="45" spans="1:13" x14ac:dyDescent="0.2">
      <c r="A45" s="1">
        <v>42</v>
      </c>
      <c r="B45" s="2"/>
      <c r="C45" s="2"/>
      <c r="D45" s="5">
        <v>6.285933</v>
      </c>
      <c r="E45" s="8">
        <v>0.90290099999999995</v>
      </c>
      <c r="F45" s="8">
        <v>4.9009669999999996</v>
      </c>
      <c r="G45" s="8"/>
      <c r="H45" s="8">
        <v>4.5905170000000002</v>
      </c>
      <c r="I45" s="8">
        <v>0.25567699999999999</v>
      </c>
      <c r="J45" s="8"/>
      <c r="K45" s="8">
        <v>0.82496400000000003</v>
      </c>
      <c r="L45" s="8">
        <v>3.4375719999999998</v>
      </c>
      <c r="M45" s="8">
        <v>2.6284079999999999</v>
      </c>
    </row>
    <row r="46" spans="1:13" x14ac:dyDescent="0.2">
      <c r="A46" s="1">
        <v>43</v>
      </c>
      <c r="B46" s="2"/>
      <c r="C46" s="2"/>
      <c r="D46" s="5">
        <v>1.760559</v>
      </c>
      <c r="E46" s="8">
        <v>3.6779649999999999</v>
      </c>
      <c r="F46" s="8">
        <v>0.55565399999999998</v>
      </c>
      <c r="G46" s="8"/>
      <c r="H46" s="8">
        <v>2.7227199999999998</v>
      </c>
      <c r="I46" s="8">
        <v>1.0723929999999999</v>
      </c>
      <c r="J46" s="8"/>
      <c r="K46" s="8">
        <v>0.734989</v>
      </c>
      <c r="L46" s="8">
        <v>4.4303400000000002</v>
      </c>
      <c r="M46" s="8">
        <v>5.3669950000000002</v>
      </c>
    </row>
    <row r="47" spans="1:13" x14ac:dyDescent="0.2">
      <c r="A47" s="1">
        <v>44</v>
      </c>
      <c r="B47" s="2"/>
      <c r="C47" s="2"/>
      <c r="D47" s="5">
        <v>7.3054449999999997</v>
      </c>
      <c r="E47" s="8">
        <v>0.41106500000000001</v>
      </c>
      <c r="F47" s="8">
        <v>4.6216309999999998</v>
      </c>
      <c r="G47" s="8"/>
      <c r="H47" s="8">
        <v>5.1715879999999999</v>
      </c>
      <c r="I47" s="8">
        <v>0.41645300000000002</v>
      </c>
      <c r="J47" s="8"/>
      <c r="K47" s="8">
        <v>1.485133</v>
      </c>
      <c r="L47" s="8">
        <v>2.5850810000000002</v>
      </c>
      <c r="M47" s="8">
        <v>3.6365660000000002</v>
      </c>
    </row>
    <row r="48" spans="1:13" x14ac:dyDescent="0.2">
      <c r="A48" s="1">
        <v>45</v>
      </c>
      <c r="B48" s="2"/>
      <c r="C48" s="2"/>
      <c r="D48" s="5">
        <v>3.9630860000000001</v>
      </c>
      <c r="E48" s="8">
        <v>0.473244</v>
      </c>
      <c r="F48" s="8">
        <v>2.7265890000000002</v>
      </c>
      <c r="G48" s="8"/>
      <c r="H48" s="8">
        <v>5.2300129999999996</v>
      </c>
      <c r="I48" s="8">
        <v>0.327154</v>
      </c>
      <c r="J48" s="8"/>
      <c r="K48" s="8">
        <v>0.64840299999999995</v>
      </c>
      <c r="L48" s="8">
        <v>4.923324</v>
      </c>
      <c r="M48" s="8">
        <v>4.3467650000000004</v>
      </c>
    </row>
    <row r="49" spans="1:13" s="8" customFormat="1" x14ac:dyDescent="0.2">
      <c r="A49" s="1">
        <v>46</v>
      </c>
      <c r="B49" s="2"/>
      <c r="C49" s="2"/>
      <c r="D49" s="5">
        <v>3.7258399999999998</v>
      </c>
      <c r="E49" s="8">
        <v>2.9853749999999999</v>
      </c>
      <c r="F49" s="8">
        <v>4.070551</v>
      </c>
      <c r="H49" s="8">
        <v>6.5209279999999996</v>
      </c>
      <c r="I49" s="8">
        <v>0.68290899999999999</v>
      </c>
      <c r="K49" s="8">
        <v>0.56241300000000005</v>
      </c>
      <c r="L49" s="8">
        <v>2.9699110000000002</v>
      </c>
      <c r="M49" s="8">
        <v>1.934142</v>
      </c>
    </row>
    <row r="50" spans="1:13" s="8" customFormat="1" x14ac:dyDescent="0.2">
      <c r="A50" s="1">
        <v>47</v>
      </c>
      <c r="B50" s="2"/>
      <c r="C50" s="2"/>
      <c r="D50" s="5">
        <v>7.6392280000000001</v>
      </c>
      <c r="E50" s="8">
        <v>2.7343730000000002</v>
      </c>
      <c r="F50" s="8">
        <v>9.0588110000000004</v>
      </c>
      <c r="H50" s="8">
        <v>15.376099999999999</v>
      </c>
      <c r="K50" s="8">
        <v>0.58258900000000002</v>
      </c>
      <c r="L50" s="8">
        <v>6.3734929999999999</v>
      </c>
      <c r="M50" s="8">
        <v>2.5263230000000001</v>
      </c>
    </row>
    <row r="51" spans="1:13" s="8" customFormat="1" x14ac:dyDescent="0.2">
      <c r="A51" s="1">
        <v>48</v>
      </c>
      <c r="B51" s="2"/>
      <c r="C51" s="2"/>
      <c r="D51" s="8">
        <v>1.1794210000000001</v>
      </c>
      <c r="F51" s="8">
        <v>5.3166890000000002</v>
      </c>
      <c r="H51" s="8">
        <v>5.6429830000000001</v>
      </c>
      <c r="K51" s="8">
        <v>2.84056</v>
      </c>
      <c r="L51" s="8">
        <v>17.17173</v>
      </c>
      <c r="M51" s="8">
        <v>11.68933</v>
      </c>
    </row>
    <row r="52" spans="1:13" s="8" customFormat="1" x14ac:dyDescent="0.2">
      <c r="A52" s="1">
        <v>49</v>
      </c>
      <c r="B52" s="2"/>
      <c r="C52" s="2"/>
      <c r="D52" s="8">
        <v>3.910574</v>
      </c>
      <c r="F52" s="8">
        <v>9.8844890000000003</v>
      </c>
      <c r="H52" s="8">
        <v>3.968553</v>
      </c>
      <c r="K52" s="8">
        <v>0.26200200000000001</v>
      </c>
      <c r="L52" s="8">
        <v>2.1701619999999999</v>
      </c>
      <c r="M52" s="8">
        <v>4.6585530000000004</v>
      </c>
    </row>
    <row r="53" spans="1:13" s="8" customFormat="1" x14ac:dyDescent="0.2">
      <c r="A53" s="1">
        <v>50</v>
      </c>
      <c r="B53" s="2"/>
      <c r="C53" s="2"/>
      <c r="D53" s="8">
        <v>9.1984510000000004</v>
      </c>
      <c r="F53" s="8">
        <v>7.351343</v>
      </c>
      <c r="H53" s="8">
        <v>7.7559050000000003</v>
      </c>
      <c r="K53" s="8">
        <v>0.22400400000000001</v>
      </c>
      <c r="L53" s="8">
        <v>3.490329</v>
      </c>
      <c r="M53" s="8">
        <v>2.5818829999999999</v>
      </c>
    </row>
    <row r="54" spans="1:13" s="8" customFormat="1" x14ac:dyDescent="0.2">
      <c r="A54" s="1">
        <v>51</v>
      </c>
      <c r="B54" s="2"/>
      <c r="C54" s="2"/>
      <c r="D54" s="8">
        <v>3.8294920000000001</v>
      </c>
      <c r="F54" s="8">
        <v>1.285631</v>
      </c>
      <c r="H54" s="8">
        <v>1.4101999999999999</v>
      </c>
      <c r="L54" s="8">
        <v>18.991579999999999</v>
      </c>
    </row>
    <row r="55" spans="1:13" s="8" customFormat="1" x14ac:dyDescent="0.2">
      <c r="A55" s="1">
        <v>52</v>
      </c>
      <c r="B55" s="2"/>
      <c r="C55" s="2"/>
      <c r="D55" s="8">
        <v>7.6764239999999999</v>
      </c>
      <c r="H55" s="8">
        <v>2.3523160000000001</v>
      </c>
      <c r="L55" s="8">
        <v>9.0500889999999998</v>
      </c>
    </row>
    <row r="56" spans="1:13" s="8" customFormat="1" x14ac:dyDescent="0.2">
      <c r="A56" s="1">
        <v>53</v>
      </c>
      <c r="B56" s="2"/>
      <c r="C56" s="2"/>
      <c r="D56" s="8">
        <v>6.4137029999999999</v>
      </c>
      <c r="H56" s="8">
        <v>2.1986059999999998</v>
      </c>
      <c r="L56" s="8">
        <v>5.2446580000000003</v>
      </c>
    </row>
    <row r="57" spans="1:13" s="8" customFormat="1" x14ac:dyDescent="0.2">
      <c r="A57" s="1">
        <v>54</v>
      </c>
      <c r="D57" s="8">
        <v>1.267026</v>
      </c>
      <c r="H57" s="3"/>
      <c r="I57" s="3"/>
      <c r="L57" s="8">
        <v>4.8198249999999998</v>
      </c>
    </row>
    <row r="58" spans="1:13" s="8" customFormat="1" x14ac:dyDescent="0.2">
      <c r="A58" s="1">
        <v>55</v>
      </c>
      <c r="D58" s="8">
        <v>12.939970000000001</v>
      </c>
      <c r="H58" s="3"/>
      <c r="I58" s="3"/>
      <c r="L58" s="8">
        <v>16.972200000000001</v>
      </c>
      <c r="M58" s="3"/>
    </row>
    <row r="59" spans="1:13" s="8" customFormat="1" x14ac:dyDescent="0.2">
      <c r="A59" s="1">
        <v>56</v>
      </c>
      <c r="D59" s="8">
        <v>6.2167269999999997</v>
      </c>
      <c r="F59" s="3"/>
      <c r="H59" s="3"/>
      <c r="I59" s="3"/>
      <c r="L59" s="8">
        <v>3.8581219999999998</v>
      </c>
      <c r="M59" s="3"/>
    </row>
    <row r="60" spans="1:13" s="8" customFormat="1" x14ac:dyDescent="0.2">
      <c r="A60" s="1">
        <v>57</v>
      </c>
      <c r="D60" s="8">
        <v>5.568511</v>
      </c>
      <c r="F60" s="3"/>
      <c r="G60" s="3"/>
      <c r="H60" s="3"/>
      <c r="I60" s="3"/>
      <c r="L60" s="8">
        <v>3.6368520000000002</v>
      </c>
      <c r="M60" s="3"/>
    </row>
    <row r="61" spans="1:13" s="8" customFormat="1" x14ac:dyDescent="0.2">
      <c r="A61" s="1">
        <v>58</v>
      </c>
      <c r="F61" s="3"/>
      <c r="G61" s="3"/>
      <c r="H61" s="3"/>
      <c r="I61" s="3"/>
      <c r="J61" s="3"/>
      <c r="L61" s="8">
        <v>15.57108</v>
      </c>
      <c r="M61" s="3"/>
    </row>
    <row r="62" spans="1:13" x14ac:dyDescent="0.2">
      <c r="A62" s="1">
        <v>59</v>
      </c>
      <c r="K62" s="8"/>
      <c r="L62" s="8">
        <v>10.41752</v>
      </c>
    </row>
  </sheetData>
  <mergeCells count="3">
    <mergeCell ref="A2:A3"/>
    <mergeCell ref="B2:G2"/>
    <mergeCell ref="H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4-d</vt:lpstr>
      <vt:lpstr>Fig4-f</vt:lpstr>
      <vt:lpstr>Fig4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Tikanova,Polina</cp:lastModifiedBy>
  <dcterms:created xsi:type="dcterms:W3CDTF">2025-09-15T17:33:39Z</dcterms:created>
  <dcterms:modified xsi:type="dcterms:W3CDTF">2025-09-18T10:51:36Z</dcterms:modified>
</cp:coreProperties>
</file>